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Weicheng\Desktop\乳酸乳球菌发酵\manuscript\新建文件夹\new\"/>
    </mc:Choice>
  </mc:AlternateContent>
  <bookViews>
    <workbookView xWindow="0" yWindow="0" windowWidth="14580" windowHeight="1185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28" i="1" l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143" uniqueCount="525">
  <si>
    <t>Strain Name</t>
    <phoneticPr fontId="2" type="noConversion"/>
  </si>
  <si>
    <t>Isolated Sources</t>
    <phoneticPr fontId="2" type="noConversion"/>
  </si>
  <si>
    <t>Isolated Time</t>
    <phoneticPr fontId="2" type="noConversion"/>
  </si>
  <si>
    <t>Altitude</t>
    <phoneticPr fontId="2" type="noConversion"/>
  </si>
  <si>
    <t>Longitude</t>
    <phoneticPr fontId="2" type="noConversion"/>
  </si>
  <si>
    <t>Latitude</t>
    <phoneticPr fontId="2" type="noConversion"/>
  </si>
  <si>
    <t>16s rRNA_sequence_GeneBank_Number</t>
    <phoneticPr fontId="2" type="noConversion"/>
  </si>
  <si>
    <t>IMAU10056</t>
    <phoneticPr fontId="2" type="noConversion"/>
  </si>
  <si>
    <t>Shubat</t>
    <phoneticPr fontId="2" type="noConversion"/>
  </si>
  <si>
    <t>108.51N</t>
    <phoneticPr fontId="2" type="noConversion"/>
  </si>
  <si>
    <t>41.59E</t>
    <phoneticPr fontId="2" type="noConversion"/>
  </si>
  <si>
    <t>IMAU10059</t>
    <phoneticPr fontId="2" type="noConversion"/>
  </si>
  <si>
    <t>Shubat</t>
    <phoneticPr fontId="2" type="noConversion"/>
  </si>
  <si>
    <t>IMAU10061</t>
    <phoneticPr fontId="2" type="noConversion"/>
  </si>
  <si>
    <t>41.59E</t>
    <phoneticPr fontId="2" type="noConversion"/>
  </si>
  <si>
    <t>IMAU10067</t>
    <phoneticPr fontId="2" type="noConversion"/>
  </si>
  <si>
    <t>IMAU10086</t>
    <phoneticPr fontId="2" type="noConversion"/>
  </si>
  <si>
    <t>IMAU10407</t>
    <phoneticPr fontId="2" type="noConversion"/>
  </si>
  <si>
    <t>Yogurts</t>
    <phoneticPr fontId="2" type="noConversion"/>
  </si>
  <si>
    <t>119.06N</t>
    <phoneticPr fontId="2" type="noConversion"/>
  </si>
  <si>
    <t>48.07E</t>
    <phoneticPr fontId="2" type="noConversion"/>
  </si>
  <si>
    <t>IMAU10400</t>
    <phoneticPr fontId="2" type="noConversion"/>
  </si>
  <si>
    <t>Yogurts</t>
    <phoneticPr fontId="2" type="noConversion"/>
  </si>
  <si>
    <t>119.06N</t>
    <phoneticPr fontId="2" type="noConversion"/>
  </si>
  <si>
    <t>48.07E</t>
    <phoneticPr fontId="2" type="noConversion"/>
  </si>
  <si>
    <t>IMAU10420</t>
    <phoneticPr fontId="2" type="noConversion"/>
  </si>
  <si>
    <t>IMAU10449</t>
    <phoneticPr fontId="2" type="noConversion"/>
  </si>
  <si>
    <t>118.27N</t>
    <phoneticPr fontId="2" type="noConversion"/>
  </si>
  <si>
    <t>48.21E</t>
    <phoneticPr fontId="2" type="noConversion"/>
  </si>
  <si>
    <t>IMAU10484</t>
    <phoneticPr fontId="2" type="noConversion"/>
  </si>
  <si>
    <t>118.24N</t>
    <phoneticPr fontId="2" type="noConversion"/>
  </si>
  <si>
    <t>49.40E</t>
    <phoneticPr fontId="2" type="noConversion"/>
  </si>
  <si>
    <t>IMAU10842</t>
    <phoneticPr fontId="2" type="noConversion"/>
  </si>
  <si>
    <t>118.65N</t>
    <phoneticPr fontId="2" type="noConversion"/>
  </si>
  <si>
    <t>43.52E</t>
    <phoneticPr fontId="2" type="noConversion"/>
  </si>
  <si>
    <t>IMAU10852</t>
    <phoneticPr fontId="2" type="noConversion"/>
  </si>
  <si>
    <t>118.65N</t>
    <phoneticPr fontId="2" type="noConversion"/>
  </si>
  <si>
    <t>IMAU10856</t>
    <phoneticPr fontId="2" type="noConversion"/>
  </si>
  <si>
    <t>43.52E</t>
    <phoneticPr fontId="2" type="noConversion"/>
  </si>
  <si>
    <t>IMAU10860</t>
    <phoneticPr fontId="2" type="noConversion"/>
  </si>
  <si>
    <t>IMAU10862</t>
    <phoneticPr fontId="2" type="noConversion"/>
  </si>
  <si>
    <t>IMAU10876</t>
    <phoneticPr fontId="2" type="noConversion"/>
  </si>
  <si>
    <t>Yogurts</t>
    <phoneticPr fontId="2" type="noConversion"/>
  </si>
  <si>
    <t>43.52E</t>
    <phoneticPr fontId="2" type="noConversion"/>
  </si>
  <si>
    <t>IMAU10880</t>
    <phoneticPr fontId="2" type="noConversion"/>
  </si>
  <si>
    <t>Yogurts</t>
    <phoneticPr fontId="2" type="noConversion"/>
  </si>
  <si>
    <t>118.65N</t>
    <phoneticPr fontId="2" type="noConversion"/>
  </si>
  <si>
    <t>43.52E</t>
    <phoneticPr fontId="2" type="noConversion"/>
  </si>
  <si>
    <t>IMAU10887</t>
    <phoneticPr fontId="2" type="noConversion"/>
  </si>
  <si>
    <t>Yogurts</t>
    <phoneticPr fontId="2" type="noConversion"/>
  </si>
  <si>
    <t>118.65N</t>
    <phoneticPr fontId="2" type="noConversion"/>
  </si>
  <si>
    <t>43.52E</t>
    <phoneticPr fontId="2" type="noConversion"/>
  </si>
  <si>
    <t>IMAU10906</t>
    <phoneticPr fontId="2" type="noConversion"/>
  </si>
  <si>
    <t>Yogurts</t>
    <phoneticPr fontId="2" type="noConversion"/>
  </si>
  <si>
    <t>IMAU10937</t>
    <phoneticPr fontId="2" type="noConversion"/>
  </si>
  <si>
    <t>43.52E</t>
    <phoneticPr fontId="2" type="noConversion"/>
  </si>
  <si>
    <t>IMAU10940</t>
    <phoneticPr fontId="2" type="noConversion"/>
  </si>
  <si>
    <t>Yogurts</t>
    <phoneticPr fontId="2" type="noConversion"/>
  </si>
  <si>
    <t>118.65N</t>
    <phoneticPr fontId="2" type="noConversion"/>
  </si>
  <si>
    <t>IMAU10947</t>
    <phoneticPr fontId="2" type="noConversion"/>
  </si>
  <si>
    <t>IMAU11008</t>
    <phoneticPr fontId="2" type="noConversion"/>
  </si>
  <si>
    <t>IMAU11009</t>
    <phoneticPr fontId="2" type="noConversion"/>
  </si>
  <si>
    <t>IMAU11055</t>
    <phoneticPr fontId="2" type="noConversion"/>
  </si>
  <si>
    <t>43.52E</t>
    <phoneticPr fontId="2" type="noConversion"/>
  </si>
  <si>
    <t>IMAU11058</t>
    <phoneticPr fontId="2" type="noConversion"/>
  </si>
  <si>
    <t>115.99N</t>
    <phoneticPr fontId="2" type="noConversion"/>
  </si>
  <si>
    <t>42.24E</t>
    <phoneticPr fontId="2" type="noConversion"/>
  </si>
  <si>
    <t>IMAU11062</t>
    <phoneticPr fontId="2" type="noConversion"/>
  </si>
  <si>
    <t>115.99N</t>
    <phoneticPr fontId="2" type="noConversion"/>
  </si>
  <si>
    <t>42.24E</t>
    <phoneticPr fontId="2" type="noConversion"/>
  </si>
  <si>
    <t>IMAU11064</t>
    <phoneticPr fontId="2" type="noConversion"/>
  </si>
  <si>
    <t>115.99N</t>
    <phoneticPr fontId="2" type="noConversion"/>
  </si>
  <si>
    <t>42.24E</t>
    <phoneticPr fontId="2" type="noConversion"/>
  </si>
  <si>
    <t>IMAU11076</t>
    <phoneticPr fontId="2" type="noConversion"/>
  </si>
  <si>
    <t>115.99N</t>
    <phoneticPr fontId="2" type="noConversion"/>
  </si>
  <si>
    <t>42.24E</t>
    <phoneticPr fontId="2" type="noConversion"/>
  </si>
  <si>
    <t>IMAU11079</t>
    <phoneticPr fontId="2" type="noConversion"/>
  </si>
  <si>
    <t>115.99N</t>
    <phoneticPr fontId="2" type="noConversion"/>
  </si>
  <si>
    <t>IMAU11110</t>
    <phoneticPr fontId="2" type="noConversion"/>
  </si>
  <si>
    <t>115.94N</t>
    <phoneticPr fontId="2" type="noConversion"/>
  </si>
  <si>
    <t>42.68E</t>
    <phoneticPr fontId="2" type="noConversion"/>
  </si>
  <si>
    <t>IMAU20099</t>
    <phoneticPr fontId="2" type="noConversion"/>
  </si>
  <si>
    <t>95.85N</t>
    <phoneticPr fontId="2" type="noConversion"/>
  </si>
  <si>
    <t>45.45E</t>
    <phoneticPr fontId="2" type="noConversion"/>
  </si>
  <si>
    <t>IMAU20795</t>
    <phoneticPr fontId="2" type="noConversion"/>
  </si>
  <si>
    <t>106.91N</t>
    <phoneticPr fontId="2" type="noConversion"/>
  </si>
  <si>
    <t>47.89E</t>
    <phoneticPr fontId="2" type="noConversion"/>
  </si>
  <si>
    <t>IMAU40029</t>
    <phoneticPr fontId="2" type="noConversion"/>
  </si>
  <si>
    <t>Yogurts</t>
    <phoneticPr fontId="2" type="noConversion"/>
  </si>
  <si>
    <t>100.9N</t>
    <phoneticPr fontId="2" type="noConversion"/>
  </si>
  <si>
    <t>36.96E</t>
    <phoneticPr fontId="2" type="noConversion"/>
  </si>
  <si>
    <t>IMAU40049</t>
    <phoneticPr fontId="2" type="noConversion"/>
  </si>
  <si>
    <t>99.02N</t>
    <phoneticPr fontId="2" type="noConversion"/>
  </si>
  <si>
    <t>37.30E</t>
    <phoneticPr fontId="2" type="noConversion"/>
  </si>
  <si>
    <t>IMAU40066</t>
    <phoneticPr fontId="2" type="noConversion"/>
  </si>
  <si>
    <t>99.78N</t>
    <phoneticPr fontId="2" type="noConversion"/>
  </si>
  <si>
    <t>36.73E</t>
    <phoneticPr fontId="2" type="noConversion"/>
  </si>
  <si>
    <t>IMAU50049</t>
    <phoneticPr fontId="2" type="noConversion"/>
  </si>
  <si>
    <t>Dairy Fan Acid Whey</t>
    <phoneticPr fontId="2" type="noConversion"/>
  </si>
  <si>
    <t>100.13N</t>
    <phoneticPr fontId="2" type="noConversion"/>
  </si>
  <si>
    <t>25.96E</t>
    <phoneticPr fontId="2" type="noConversion"/>
  </si>
  <si>
    <t>IMAU50095</t>
  </si>
  <si>
    <t>Dairy cake</t>
  </si>
  <si>
    <t>99.91N</t>
    <phoneticPr fontId="2" type="noConversion"/>
  </si>
  <si>
    <t>26.53E</t>
    <phoneticPr fontId="2" type="noConversion"/>
  </si>
  <si>
    <t>IMAU50101</t>
  </si>
  <si>
    <t>99.91N</t>
    <phoneticPr fontId="2" type="noConversion"/>
  </si>
  <si>
    <t>26.53E</t>
    <phoneticPr fontId="2" type="noConversion"/>
  </si>
  <si>
    <t>IMAU50106</t>
  </si>
  <si>
    <t>IMAU50107</t>
  </si>
  <si>
    <t>26.46E</t>
    <phoneticPr fontId="2" type="noConversion"/>
  </si>
  <si>
    <t>IMAU50117</t>
  </si>
  <si>
    <t>99.91N</t>
    <phoneticPr fontId="2" type="noConversion"/>
  </si>
  <si>
    <t>26.46E</t>
    <phoneticPr fontId="2" type="noConversion"/>
  </si>
  <si>
    <t>IMAU50126</t>
  </si>
  <si>
    <t>IMAU50129</t>
  </si>
  <si>
    <t>IMAU50134</t>
  </si>
  <si>
    <t>99.91N</t>
    <phoneticPr fontId="2" type="noConversion"/>
  </si>
  <si>
    <t>26.46E</t>
    <phoneticPr fontId="2" type="noConversion"/>
  </si>
  <si>
    <t>IMAU50153</t>
  </si>
  <si>
    <t>99.91N</t>
    <phoneticPr fontId="2" type="noConversion"/>
  </si>
  <si>
    <t>IMAU50156</t>
  </si>
  <si>
    <t>IMAU50159</t>
  </si>
  <si>
    <t>IMAU50163</t>
  </si>
  <si>
    <t>99.91N</t>
    <phoneticPr fontId="2" type="noConversion"/>
  </si>
  <si>
    <t>26.46E</t>
    <phoneticPr fontId="2" type="noConversion"/>
  </si>
  <si>
    <t>IMAU50166</t>
  </si>
  <si>
    <t>26.53E</t>
    <phoneticPr fontId="2" type="noConversion"/>
  </si>
  <si>
    <t>IMAU70097</t>
  </si>
  <si>
    <t>Acid porridge</t>
  </si>
  <si>
    <t>108.19N</t>
    <phoneticPr fontId="2" type="noConversion"/>
  </si>
  <si>
    <t>41.60E</t>
    <phoneticPr fontId="2" type="noConversion"/>
  </si>
  <si>
    <t>IMAU90064</t>
  </si>
  <si>
    <t>sour cream</t>
  </si>
  <si>
    <t>44.36N</t>
    <phoneticPr fontId="2" type="noConversion"/>
  </si>
  <si>
    <t>46.27E</t>
    <phoneticPr fontId="2" type="noConversion"/>
  </si>
  <si>
    <t>IMAU90200</t>
  </si>
  <si>
    <t>45.77N</t>
    <phoneticPr fontId="2" type="noConversion"/>
  </si>
  <si>
    <t>46.57E</t>
    <phoneticPr fontId="2" type="noConversion"/>
  </si>
  <si>
    <t>IMAU90221</t>
  </si>
  <si>
    <t>44.28N</t>
    <phoneticPr fontId="2" type="noConversion"/>
  </si>
  <si>
    <t>46.32E</t>
    <phoneticPr fontId="2" type="noConversion"/>
  </si>
  <si>
    <t>IMAU90233</t>
  </si>
  <si>
    <t>45.77N</t>
    <phoneticPr fontId="2" type="noConversion"/>
  </si>
  <si>
    <t>46.57E</t>
    <phoneticPr fontId="2" type="noConversion"/>
  </si>
  <si>
    <t>IMAU32258</t>
  </si>
  <si>
    <t>Ili kazak autonomous prefecture, xinjiang autonomous region, China</t>
    <phoneticPr fontId="2" type="noConversion"/>
  </si>
  <si>
    <t>81.13N</t>
    <phoneticPr fontId="2" type="noConversion"/>
  </si>
  <si>
    <t>43.15E</t>
    <phoneticPr fontId="2" type="noConversion"/>
  </si>
  <si>
    <t>IMAU32070</t>
  </si>
  <si>
    <t>81.85N</t>
    <phoneticPr fontId="2" type="noConversion"/>
  </si>
  <si>
    <t>43.20E</t>
    <phoneticPr fontId="2" type="noConversion"/>
  </si>
  <si>
    <t>IMAU32103</t>
  </si>
  <si>
    <t>82.23N</t>
    <phoneticPr fontId="2" type="noConversion"/>
  </si>
  <si>
    <t>43.48E</t>
    <phoneticPr fontId="2" type="noConversion"/>
  </si>
  <si>
    <t>IMAU32156</t>
  </si>
  <si>
    <t>IMAU32172</t>
  </si>
  <si>
    <t>IMAU32611</t>
  </si>
  <si>
    <t>81.13N</t>
    <phoneticPr fontId="2" type="noConversion"/>
  </si>
  <si>
    <t>43.15E</t>
    <phoneticPr fontId="2" type="noConversion"/>
  </si>
  <si>
    <t>IMAU32676</t>
  </si>
  <si>
    <t>81.83N</t>
    <phoneticPr fontId="2" type="noConversion"/>
  </si>
  <si>
    <t>43.21E</t>
    <phoneticPr fontId="2" type="noConversion"/>
  </si>
  <si>
    <t>IMAU92089</t>
  </si>
  <si>
    <t>112.41N</t>
    <phoneticPr fontId="2" type="noConversion"/>
  </si>
  <si>
    <t>53.83E</t>
    <phoneticPr fontId="2" type="noConversion"/>
  </si>
  <si>
    <t>IMAU92113</t>
  </si>
  <si>
    <t>IMAU92143</t>
  </si>
  <si>
    <t>IMAU94206</t>
  </si>
  <si>
    <t>IMAU94238</t>
  </si>
  <si>
    <t>53.83E</t>
    <phoneticPr fontId="2" type="noConversion"/>
  </si>
  <si>
    <t>IMAU10422</t>
  </si>
  <si>
    <t>IMAU50105</t>
  </si>
  <si>
    <t>99.91N</t>
    <phoneticPr fontId="2" type="noConversion"/>
  </si>
  <si>
    <t>26.53E</t>
    <phoneticPr fontId="2" type="noConversion"/>
  </si>
  <si>
    <t>IMAU50170</t>
  </si>
  <si>
    <t>26.53E</t>
    <phoneticPr fontId="2" type="noConversion"/>
  </si>
  <si>
    <t>IMAU96004</t>
  </si>
  <si>
    <t>58.44S</t>
    <phoneticPr fontId="2" type="noConversion"/>
  </si>
  <si>
    <t>23.44W</t>
    <phoneticPr fontId="2" type="noConversion"/>
  </si>
  <si>
    <t>IMAU96006</t>
  </si>
  <si>
    <t>IMAU95017</t>
  </si>
  <si>
    <t>95.16N</t>
    <phoneticPr fontId="2" type="noConversion"/>
  </si>
  <si>
    <t>50.25E</t>
    <phoneticPr fontId="2" type="noConversion"/>
  </si>
  <si>
    <t>IMAU95085</t>
  </si>
  <si>
    <t>95.57N</t>
    <phoneticPr fontId="2" type="noConversion"/>
  </si>
  <si>
    <t>50.20E</t>
    <phoneticPr fontId="2" type="noConversion"/>
  </si>
  <si>
    <t>IMAU11130</t>
    <phoneticPr fontId="2" type="noConversion"/>
  </si>
  <si>
    <t>Koumiss</t>
    <phoneticPr fontId="2" type="noConversion"/>
  </si>
  <si>
    <t>116.05N</t>
    <phoneticPr fontId="2" type="noConversion"/>
  </si>
  <si>
    <t>43.93E</t>
    <phoneticPr fontId="2" type="noConversion"/>
  </si>
  <si>
    <t>IMAU11133</t>
    <phoneticPr fontId="2" type="noConversion"/>
  </si>
  <si>
    <t>43.93E</t>
    <phoneticPr fontId="2" type="noConversion"/>
  </si>
  <si>
    <t>IMAU11067</t>
  </si>
  <si>
    <t>42.24E</t>
    <phoneticPr fontId="2" type="noConversion"/>
  </si>
  <si>
    <t>IMAU11148</t>
    <phoneticPr fontId="2" type="noConversion"/>
  </si>
  <si>
    <t>Koumiss</t>
    <phoneticPr fontId="2" type="noConversion"/>
  </si>
  <si>
    <t>IMAU11060</t>
  </si>
  <si>
    <t>115.99N</t>
    <phoneticPr fontId="2" type="noConversion"/>
  </si>
  <si>
    <t>IMAU11069</t>
  </si>
  <si>
    <t>IMAU11070</t>
  </si>
  <si>
    <t>IMAU11157</t>
    <phoneticPr fontId="2" type="noConversion"/>
  </si>
  <si>
    <t>Dried Milk Cake</t>
    <phoneticPr fontId="2" type="noConversion"/>
  </si>
  <si>
    <t>43.96E</t>
    <phoneticPr fontId="2" type="noConversion"/>
  </si>
  <si>
    <t>IMAU11161</t>
  </si>
  <si>
    <t>IMAU11165</t>
  </si>
  <si>
    <t>43.96E</t>
    <phoneticPr fontId="2" type="noConversion"/>
  </si>
  <si>
    <t>IMAU10944</t>
  </si>
  <si>
    <t>IMAU10945</t>
  </si>
  <si>
    <t>IMAU11169</t>
  </si>
  <si>
    <t>116.05N</t>
    <phoneticPr fontId="2" type="noConversion"/>
  </si>
  <si>
    <t>IMAU10844</t>
  </si>
  <si>
    <t>IMAU10848</t>
  </si>
  <si>
    <t>IMAU10850</t>
  </si>
  <si>
    <t>IMAU10855</t>
  </si>
  <si>
    <t>IMAU10877</t>
  </si>
  <si>
    <t>IMAU10897</t>
  </si>
  <si>
    <t>IMAU10854</t>
  </si>
  <si>
    <t>IMAU11183</t>
  </si>
  <si>
    <t>119.83N</t>
    <phoneticPr fontId="2" type="noConversion"/>
  </si>
  <si>
    <t>48.79E</t>
    <phoneticPr fontId="2" type="noConversion"/>
  </si>
  <si>
    <t>IMAU10941</t>
  </si>
  <si>
    <t>IMAU10943</t>
  </si>
  <si>
    <t>IMAU10946</t>
  </si>
  <si>
    <t>IMAU10950</t>
  </si>
  <si>
    <t>IMAU10978</t>
  </si>
  <si>
    <t>IMAU10979</t>
  </si>
  <si>
    <t>118.65N</t>
    <phoneticPr fontId="2" type="noConversion"/>
  </si>
  <si>
    <t>IMAU10982</t>
  </si>
  <si>
    <t>IMAU11192</t>
  </si>
  <si>
    <t>119.76N</t>
    <phoneticPr fontId="2" type="noConversion"/>
  </si>
  <si>
    <t>48.43E</t>
    <phoneticPr fontId="2" type="noConversion"/>
  </si>
  <si>
    <t>IMAU10859</t>
  </si>
  <si>
    <t>IMAU10869</t>
  </si>
  <si>
    <t>IMAU10872</t>
  </si>
  <si>
    <t>IMAU10881</t>
  </si>
  <si>
    <t>Yogurts</t>
    <phoneticPr fontId="2" type="noConversion"/>
  </si>
  <si>
    <t>118.65N</t>
    <phoneticPr fontId="2" type="noConversion"/>
  </si>
  <si>
    <t>43.52E</t>
    <phoneticPr fontId="2" type="noConversion"/>
  </si>
  <si>
    <t>IMAU60037</t>
  </si>
  <si>
    <t>89.41N</t>
    <phoneticPr fontId="2" type="noConversion"/>
  </si>
  <si>
    <t>29.05E</t>
    <phoneticPr fontId="2" type="noConversion"/>
  </si>
  <si>
    <t>IMAU11207</t>
  </si>
  <si>
    <t>119.75N</t>
    <phoneticPr fontId="2" type="noConversion"/>
  </si>
  <si>
    <t>49.14E</t>
    <phoneticPr fontId="2" type="noConversion"/>
  </si>
  <si>
    <t>IMAU11077</t>
  </si>
  <si>
    <t>115.99N</t>
    <phoneticPr fontId="2" type="noConversion"/>
  </si>
  <si>
    <t>IMAU11081</t>
  </si>
  <si>
    <t>IMAU11083</t>
  </si>
  <si>
    <t>42.24E</t>
    <phoneticPr fontId="2" type="noConversion"/>
  </si>
  <si>
    <t>IMAU11085</t>
  </si>
  <si>
    <t>IMAU11087</t>
  </si>
  <si>
    <t>IMAU11089</t>
  </si>
  <si>
    <t>IMAU11393</t>
  </si>
  <si>
    <t>Milk</t>
    <phoneticPr fontId="2" type="noConversion"/>
  </si>
  <si>
    <t>108.81N</t>
    <phoneticPr fontId="2" type="noConversion"/>
  </si>
  <si>
    <t>38.60E</t>
    <phoneticPr fontId="2" type="noConversion"/>
  </si>
  <si>
    <t>IMAU11082</t>
  </si>
  <si>
    <t>IMAU11411</t>
  </si>
  <si>
    <t>110.44N</t>
    <phoneticPr fontId="2" type="noConversion"/>
  </si>
  <si>
    <t>41.70E</t>
    <phoneticPr fontId="2" type="noConversion"/>
  </si>
  <si>
    <t>IMAU11039</t>
  </si>
  <si>
    <t>IMAU11040</t>
  </si>
  <si>
    <t>IMAU11043</t>
  </si>
  <si>
    <t>118.65N</t>
    <phoneticPr fontId="2" type="noConversion"/>
  </si>
  <si>
    <t>IMAU11049</t>
  </si>
  <si>
    <t>IMAU11412</t>
  </si>
  <si>
    <t>110.44N</t>
    <phoneticPr fontId="2" type="noConversion"/>
  </si>
  <si>
    <t>IMAU11440</t>
  </si>
  <si>
    <t>Milk</t>
    <phoneticPr fontId="2" type="noConversion"/>
  </si>
  <si>
    <t>IMAU10068</t>
  </si>
  <si>
    <t>Shubat</t>
    <phoneticPr fontId="2" type="noConversion"/>
  </si>
  <si>
    <t>108.51N</t>
    <phoneticPr fontId="2" type="noConversion"/>
  </si>
  <si>
    <t>41.59E</t>
    <phoneticPr fontId="2" type="noConversion"/>
  </si>
  <si>
    <t>IMAU11454</t>
  </si>
  <si>
    <t>110.43N</t>
    <phoneticPr fontId="2" type="noConversion"/>
  </si>
  <si>
    <t>43.70E</t>
    <phoneticPr fontId="2" type="noConversion"/>
  </si>
  <si>
    <t>IMAU11115</t>
  </si>
  <si>
    <t>115.94N</t>
    <phoneticPr fontId="2" type="noConversion"/>
  </si>
  <si>
    <t>42.68E</t>
    <phoneticPr fontId="2" type="noConversion"/>
  </si>
  <si>
    <t>IMAU11118</t>
  </si>
  <si>
    <t>42.68E</t>
    <phoneticPr fontId="2" type="noConversion"/>
  </si>
  <si>
    <t>IMAU11463</t>
  </si>
  <si>
    <t>109.56N</t>
    <phoneticPr fontId="2" type="noConversion"/>
  </si>
  <si>
    <t>41.76E</t>
    <phoneticPr fontId="2" type="noConversion"/>
  </si>
  <si>
    <t>IMAU11468</t>
  </si>
  <si>
    <t>Cheese</t>
    <phoneticPr fontId="2" type="noConversion"/>
  </si>
  <si>
    <t>109.56N</t>
    <phoneticPr fontId="2" type="noConversion"/>
  </si>
  <si>
    <t>IMAU11471</t>
  </si>
  <si>
    <t>IMAU11485</t>
  </si>
  <si>
    <t>110.19N</t>
    <phoneticPr fontId="2" type="noConversion"/>
  </si>
  <si>
    <t>41.71E</t>
    <phoneticPr fontId="2" type="noConversion"/>
  </si>
  <si>
    <t>IMAU10888</t>
  </si>
  <si>
    <t>43.52E</t>
    <phoneticPr fontId="2" type="noConversion"/>
  </si>
  <si>
    <t>IMAU10889</t>
  </si>
  <si>
    <t>IMAU10892</t>
  </si>
  <si>
    <t>IMAU10893</t>
  </si>
  <si>
    <t>IMAU10894</t>
  </si>
  <si>
    <t>IMAU10895</t>
  </si>
  <si>
    <t>IMAU11489</t>
  </si>
  <si>
    <t>110.19N</t>
    <phoneticPr fontId="2" type="noConversion"/>
  </si>
  <si>
    <t>41.71E</t>
    <phoneticPr fontId="2" type="noConversion"/>
  </si>
  <si>
    <t>IMAU50136</t>
  </si>
  <si>
    <t>99.92N</t>
    <phoneticPr fontId="2" type="noConversion"/>
  </si>
  <si>
    <t>26.46E</t>
    <phoneticPr fontId="2" type="noConversion"/>
  </si>
  <si>
    <t>IMAU11493</t>
  </si>
  <si>
    <t>109.35N</t>
    <phoneticPr fontId="2" type="noConversion"/>
  </si>
  <si>
    <t>42.23E</t>
    <phoneticPr fontId="2" type="noConversion"/>
  </si>
  <si>
    <t>IMAU11497</t>
  </si>
  <si>
    <t>Milk</t>
    <phoneticPr fontId="2" type="noConversion"/>
  </si>
  <si>
    <t>109.35N</t>
    <phoneticPr fontId="2" type="noConversion"/>
  </si>
  <si>
    <t>42.23E</t>
    <phoneticPr fontId="2" type="noConversion"/>
  </si>
  <si>
    <t>IMAU11505</t>
  </si>
  <si>
    <t>IMAU11506</t>
  </si>
  <si>
    <t>109.35N</t>
    <phoneticPr fontId="2" type="noConversion"/>
  </si>
  <si>
    <t>42.23E</t>
    <phoneticPr fontId="2" type="noConversion"/>
  </si>
  <si>
    <t>IMAU11520</t>
  </si>
  <si>
    <t>109.35N</t>
    <phoneticPr fontId="2" type="noConversion"/>
  </si>
  <si>
    <t>IMAU11534</t>
  </si>
  <si>
    <t>108.47N</t>
    <phoneticPr fontId="2" type="noConversion"/>
  </si>
  <si>
    <t>41.39E</t>
    <phoneticPr fontId="2" type="noConversion"/>
  </si>
  <si>
    <t>IMAU11535</t>
  </si>
  <si>
    <t>Yogurts</t>
    <phoneticPr fontId="2" type="noConversion"/>
  </si>
  <si>
    <t>108.47N</t>
    <phoneticPr fontId="2" type="noConversion"/>
  </si>
  <si>
    <t>41.39E</t>
    <phoneticPr fontId="2" type="noConversion"/>
  </si>
  <si>
    <t>IMAU11547</t>
  </si>
  <si>
    <t>109.03N</t>
    <phoneticPr fontId="2" type="noConversion"/>
  </si>
  <si>
    <t>42.11E</t>
    <phoneticPr fontId="2" type="noConversion"/>
  </si>
  <si>
    <t>IMAU11555</t>
  </si>
  <si>
    <t>109.03N</t>
    <phoneticPr fontId="2" type="noConversion"/>
  </si>
  <si>
    <t>42.11E</t>
    <phoneticPr fontId="2" type="noConversion"/>
  </si>
  <si>
    <t>IMAU11558</t>
  </si>
  <si>
    <t>Cheese</t>
    <phoneticPr fontId="2" type="noConversion"/>
  </si>
  <si>
    <t>109.03N</t>
    <phoneticPr fontId="2" type="noConversion"/>
  </si>
  <si>
    <t>42.11E</t>
    <phoneticPr fontId="2" type="noConversion"/>
  </si>
  <si>
    <t>IMAU11560</t>
  </si>
  <si>
    <t>108.52N</t>
    <phoneticPr fontId="2" type="noConversion"/>
  </si>
  <si>
    <t>41.57E</t>
    <phoneticPr fontId="2" type="noConversion"/>
  </si>
  <si>
    <t>IMAU11573</t>
  </si>
  <si>
    <t>109.03N</t>
    <phoneticPr fontId="2" type="noConversion"/>
  </si>
  <si>
    <t>IMAU50112</t>
  </si>
  <si>
    <t>99.92N</t>
    <phoneticPr fontId="2" type="noConversion"/>
  </si>
  <si>
    <t>26.46E</t>
    <phoneticPr fontId="2" type="noConversion"/>
  </si>
  <si>
    <t>IMAU50110</t>
  </si>
  <si>
    <t>IMAU50108</t>
  </si>
  <si>
    <t>99.92N</t>
    <phoneticPr fontId="2" type="noConversion"/>
  </si>
  <si>
    <t>IMAU50113</t>
  </si>
  <si>
    <t>IMAU50119</t>
  </si>
  <si>
    <t>99.92N</t>
    <phoneticPr fontId="2" type="noConversion"/>
  </si>
  <si>
    <t>IMAU50121</t>
  </si>
  <si>
    <t>IMAU11225</t>
  </si>
  <si>
    <t>Goat Yogurt</t>
    <phoneticPr fontId="2" type="noConversion"/>
  </si>
  <si>
    <t>108.82N</t>
    <phoneticPr fontId="2" type="noConversion"/>
  </si>
  <si>
    <t>38.60E</t>
    <phoneticPr fontId="2" type="noConversion"/>
  </si>
  <si>
    <t>IMAU11235</t>
  </si>
  <si>
    <t>Goat's milk</t>
    <phoneticPr fontId="2" type="noConversion"/>
  </si>
  <si>
    <t>38.60E</t>
    <phoneticPr fontId="2" type="noConversion"/>
  </si>
  <si>
    <t>IMAU11239</t>
  </si>
  <si>
    <t>IMAU10865</t>
  </si>
  <si>
    <t>118.65N</t>
    <phoneticPr fontId="2" type="noConversion"/>
  </si>
  <si>
    <t>IMAU50141</t>
  </si>
  <si>
    <t>99.92N</t>
    <phoneticPr fontId="2" type="noConversion"/>
  </si>
  <si>
    <t>26.46E</t>
    <phoneticPr fontId="2" type="noConversion"/>
  </si>
  <si>
    <t>IMAU11258</t>
  </si>
  <si>
    <t>38.61E</t>
    <phoneticPr fontId="2" type="noConversion"/>
  </si>
  <si>
    <t>IMAU11262</t>
  </si>
  <si>
    <t>Milk</t>
    <phoneticPr fontId="2" type="noConversion"/>
  </si>
  <si>
    <t>38.61E</t>
    <phoneticPr fontId="2" type="noConversion"/>
  </si>
  <si>
    <t>IMAU10951</t>
  </si>
  <si>
    <t>IMAU10987</t>
  </si>
  <si>
    <t>43.52E</t>
    <phoneticPr fontId="2" type="noConversion"/>
  </si>
  <si>
    <t>IMAU10994</t>
  </si>
  <si>
    <t>IMAU11272</t>
  </si>
  <si>
    <t>Goat Yogurt</t>
    <phoneticPr fontId="2" type="noConversion"/>
  </si>
  <si>
    <t>42.24E</t>
    <phoneticPr fontId="2" type="noConversion"/>
  </si>
  <si>
    <t>IMAU11276</t>
  </si>
  <si>
    <t>IMAU10065</t>
  </si>
  <si>
    <t>Shubat</t>
    <phoneticPr fontId="2" type="noConversion"/>
  </si>
  <si>
    <t>108.51N</t>
    <phoneticPr fontId="2" type="noConversion"/>
  </si>
  <si>
    <t>IMAU10066</t>
  </si>
  <si>
    <t>Shubat</t>
    <phoneticPr fontId="2" type="noConversion"/>
  </si>
  <si>
    <t>41.59E</t>
    <phoneticPr fontId="2" type="noConversion"/>
  </si>
  <si>
    <t>IMAU11299</t>
  </si>
  <si>
    <t>Goat's milk</t>
    <phoneticPr fontId="2" type="noConversion"/>
  </si>
  <si>
    <t>115.99N</t>
    <phoneticPr fontId="2" type="noConversion"/>
  </si>
  <si>
    <t>IMAU50130</t>
  </si>
  <si>
    <t>26.46E</t>
    <phoneticPr fontId="2" type="noConversion"/>
  </si>
  <si>
    <t>IMAU50131</t>
  </si>
  <si>
    <t>99.92N</t>
    <phoneticPr fontId="2" type="noConversion"/>
  </si>
  <si>
    <t>IMAU50104</t>
  </si>
  <si>
    <t>26.53E</t>
    <phoneticPr fontId="2" type="noConversion"/>
  </si>
  <si>
    <t>IMAU11309</t>
  </si>
  <si>
    <t>IMAU11346</t>
  </si>
  <si>
    <t>107.15N</t>
    <phoneticPr fontId="2" type="noConversion"/>
  </si>
  <si>
    <t>39.50E</t>
    <phoneticPr fontId="2" type="noConversion"/>
  </si>
  <si>
    <t>IMAU11387</t>
  </si>
  <si>
    <t>Cheese</t>
    <phoneticPr fontId="2" type="noConversion"/>
  </si>
  <si>
    <t>108.82N</t>
    <phoneticPr fontId="2" type="noConversion"/>
  </si>
  <si>
    <t>38.60E</t>
    <phoneticPr fontId="2" type="noConversion"/>
  </si>
  <si>
    <t>IMAU11476</t>
  </si>
  <si>
    <t>110.19N</t>
    <phoneticPr fontId="2" type="noConversion"/>
  </si>
  <si>
    <t>41.71E</t>
    <phoneticPr fontId="2" type="noConversion"/>
  </si>
  <si>
    <t>IMAU10878</t>
  </si>
  <si>
    <t>IMAU11513</t>
  </si>
  <si>
    <t>IMAU11490</t>
  </si>
  <si>
    <t>IMAU20105</t>
  </si>
  <si>
    <t>95.85N</t>
    <phoneticPr fontId="2" type="noConversion"/>
  </si>
  <si>
    <t>45.45E</t>
    <phoneticPr fontId="2" type="noConversion"/>
  </si>
  <si>
    <t>IMAU90224</t>
  </si>
  <si>
    <t>44.28N</t>
    <phoneticPr fontId="2" type="noConversion"/>
  </si>
  <si>
    <t>46.31E</t>
    <phoneticPr fontId="2" type="noConversion"/>
  </si>
  <si>
    <t>IMAU11546</t>
  </si>
  <si>
    <t>108.47N</t>
    <phoneticPr fontId="2" type="noConversion"/>
  </si>
  <si>
    <t>41.39E</t>
    <phoneticPr fontId="2" type="noConversion"/>
  </si>
  <si>
    <t>IMAU11809</t>
  </si>
  <si>
    <t>jiaoke</t>
  </si>
  <si>
    <t>116.05N</t>
    <phoneticPr fontId="2" type="noConversion"/>
  </si>
  <si>
    <t>43.93E</t>
    <phoneticPr fontId="2" type="noConversion"/>
  </si>
  <si>
    <t>IMAU11810</t>
  </si>
  <si>
    <t>116.05N</t>
    <phoneticPr fontId="2" type="noConversion"/>
  </si>
  <si>
    <t>IMAU11815</t>
  </si>
  <si>
    <t>116.05N</t>
    <phoneticPr fontId="2" type="noConversion"/>
  </si>
  <si>
    <t>IMAU11817</t>
  </si>
  <si>
    <t>116.05N</t>
    <phoneticPr fontId="2" type="noConversion"/>
  </si>
  <si>
    <t>IMAU11819</t>
  </si>
  <si>
    <t>43.93E</t>
    <phoneticPr fontId="2" type="noConversion"/>
  </si>
  <si>
    <t>IMAU11820</t>
  </si>
  <si>
    <t>116.05N</t>
    <phoneticPr fontId="2" type="noConversion"/>
  </si>
  <si>
    <t>IMAU11821</t>
  </si>
  <si>
    <t>IMAU11822</t>
  </si>
  <si>
    <t>IMAU11823</t>
  </si>
  <si>
    <t>43.93E</t>
    <phoneticPr fontId="2" type="noConversion"/>
  </si>
  <si>
    <t>IMAU11816</t>
  </si>
  <si>
    <t>IMAU11824</t>
  </si>
  <si>
    <t>IMAU11827</t>
  </si>
  <si>
    <t>IMAU11828</t>
  </si>
  <si>
    <t>IMAU11829</t>
  </si>
  <si>
    <t>116.05N</t>
    <phoneticPr fontId="2" type="noConversion"/>
  </si>
  <si>
    <t>IMAU11836</t>
  </si>
  <si>
    <t>IMAU11838</t>
  </si>
  <si>
    <t>43.93E</t>
    <phoneticPr fontId="2" type="noConversion"/>
  </si>
  <si>
    <t>IMAU11841</t>
  </si>
  <si>
    <t>43.93E</t>
    <phoneticPr fontId="2" type="noConversion"/>
  </si>
  <si>
    <t>IMAU11843</t>
  </si>
  <si>
    <t>43.93E</t>
    <phoneticPr fontId="2" type="noConversion"/>
  </si>
  <si>
    <t>IMAU11845</t>
  </si>
  <si>
    <t>43.93E</t>
    <phoneticPr fontId="2" type="noConversion"/>
  </si>
  <si>
    <t>IMAU11855</t>
  </si>
  <si>
    <t>IMAU11863</t>
  </si>
  <si>
    <t>IMAU11879</t>
  </si>
  <si>
    <t>43.93E</t>
    <phoneticPr fontId="2" type="noConversion"/>
  </si>
  <si>
    <t>IMAU11882</t>
  </si>
  <si>
    <t>IMAU11885</t>
  </si>
  <si>
    <t>116.05N</t>
    <phoneticPr fontId="2" type="noConversion"/>
  </si>
  <si>
    <t>IMAU11886</t>
  </si>
  <si>
    <t>116.05N</t>
    <phoneticPr fontId="2" type="noConversion"/>
  </si>
  <si>
    <t>43.93E</t>
    <phoneticPr fontId="2" type="noConversion"/>
  </si>
  <si>
    <t>IMAU11887</t>
  </si>
  <si>
    <t>116.05N</t>
    <phoneticPr fontId="2" type="noConversion"/>
  </si>
  <si>
    <t>IMAU11888</t>
  </si>
  <si>
    <t>116.05N</t>
    <phoneticPr fontId="2" type="noConversion"/>
  </si>
  <si>
    <t>IMAU11889</t>
  </si>
  <si>
    <t>IMAU11891</t>
  </si>
  <si>
    <t>IMAU11905</t>
  </si>
  <si>
    <t>43.93E</t>
    <phoneticPr fontId="2" type="noConversion"/>
  </si>
  <si>
    <t>IMAU11906</t>
  </si>
  <si>
    <t>116.05N</t>
    <phoneticPr fontId="2" type="noConversion"/>
  </si>
  <si>
    <t>IMAU11919</t>
  </si>
  <si>
    <t>112.41N</t>
    <phoneticPr fontId="2" type="noConversion"/>
  </si>
  <si>
    <t>53.83E</t>
    <phoneticPr fontId="2" type="noConversion"/>
  </si>
  <si>
    <t>IMAU11920</t>
  </si>
  <si>
    <t>116.05N</t>
    <phoneticPr fontId="2" type="noConversion"/>
  </si>
  <si>
    <t>IMAU11926</t>
  </si>
  <si>
    <t>43.93E</t>
    <phoneticPr fontId="2" type="noConversion"/>
  </si>
  <si>
    <t>IMAU11931</t>
  </si>
  <si>
    <t>116.05N</t>
    <phoneticPr fontId="2" type="noConversion"/>
  </si>
  <si>
    <t>IMAU11934</t>
  </si>
  <si>
    <t>IMAU11936</t>
  </si>
  <si>
    <t>IMAU11943</t>
  </si>
  <si>
    <t>IMAU11947</t>
  </si>
  <si>
    <t>IMAU11951</t>
  </si>
  <si>
    <t>IMAU11981</t>
  </si>
  <si>
    <t>Bayan Nur City, Inner Mongolia, China</t>
    <phoneticPr fontId="2" type="noConversion"/>
  </si>
  <si>
    <t>Bayan Nur City, Inner Mongolia, China</t>
    <phoneticPr fontId="2" type="noConversion"/>
  </si>
  <si>
    <t>Bayan Nur City, Inner Mongolia, China</t>
    <phoneticPr fontId="2" type="noConversion"/>
  </si>
  <si>
    <t>Hulunbeier City, Inner Mongolia, China</t>
    <phoneticPr fontId="2" type="noConversion"/>
  </si>
  <si>
    <t>Hulunbeier City, Inner Mongolia, China</t>
    <phoneticPr fontId="2" type="noConversion"/>
  </si>
  <si>
    <t>Chifeng City, Inner Mongolia, China</t>
    <phoneticPr fontId="2" type="noConversion"/>
  </si>
  <si>
    <t>Chifeng City, Inner Mongolia, China</t>
    <phoneticPr fontId="2" type="noConversion"/>
  </si>
  <si>
    <t>Chifeng City, Inner Mongolia, China</t>
    <phoneticPr fontId="2" type="noConversion"/>
  </si>
  <si>
    <t>Xilingol City, Inner Mongolia, China</t>
    <phoneticPr fontId="2" type="noConversion"/>
  </si>
  <si>
    <t>Xilingol City, Inner Mongolia, China</t>
    <phoneticPr fontId="2" type="noConversion"/>
  </si>
  <si>
    <t>Xilingol City, Inner Mongolia, China</t>
    <phoneticPr fontId="2" type="noConversion"/>
  </si>
  <si>
    <t>Gobi altai, Mongolia</t>
    <phoneticPr fontId="2" type="noConversion"/>
  </si>
  <si>
    <t>Ulan Bator,  Mongolia</t>
    <phoneticPr fontId="2" type="noConversion"/>
  </si>
  <si>
    <t>Haibei prefecture, Qinghai Province, China</t>
    <phoneticPr fontId="2" type="noConversion"/>
  </si>
  <si>
    <t>Hainan prefecture, Qinghai Province, China</t>
    <phoneticPr fontId="2" type="noConversion"/>
  </si>
  <si>
    <t>Dali, Yunnan Province, China</t>
    <phoneticPr fontId="2" type="noConversion"/>
  </si>
  <si>
    <t>JianChuan county, Yunnan Province, China</t>
    <phoneticPr fontId="2" type="noConversion"/>
  </si>
  <si>
    <t>JianChuan county, Yunnan Province, China</t>
    <phoneticPr fontId="2" type="noConversion"/>
  </si>
  <si>
    <t>JianChuan county, Yunnan Province, China</t>
    <phoneticPr fontId="2" type="noConversion"/>
  </si>
  <si>
    <t xml:space="preserve"> JianNan county, Yunnan Province,China</t>
    <phoneticPr fontId="2" type="noConversion"/>
  </si>
  <si>
    <t>Vornizhenovka, kalmykia, Russia</t>
    <phoneticPr fontId="2" type="noConversion"/>
  </si>
  <si>
    <t>Ikochaunas, kalmykia, Russia</t>
    <phoneticPr fontId="2" type="noConversion"/>
  </si>
  <si>
    <t>Ellis tower, kalmykia, Russia</t>
    <phoneticPr fontId="2" type="noConversion"/>
  </si>
  <si>
    <t>Ashkull tower, kalmykia, Russia</t>
    <phoneticPr fontId="2" type="noConversion"/>
  </si>
  <si>
    <t>Ili kazak autonomous prefecture, xinjiang autonomous region, China</t>
    <phoneticPr fontId="2" type="noConversion"/>
  </si>
  <si>
    <t>Kunkur, republic of buryatia, Russia</t>
    <phoneticPr fontId="2" type="noConversion"/>
  </si>
  <si>
    <t>Kunkur, republic of buryatia, Russia</t>
    <phoneticPr fontId="2" type="noConversion"/>
  </si>
  <si>
    <t>Kunkur, republic of buryatia, Russia</t>
    <phoneticPr fontId="2" type="noConversion"/>
  </si>
  <si>
    <t>JianNan county, Yunnan Province, China</t>
    <phoneticPr fontId="2" type="noConversion"/>
  </si>
  <si>
    <t>Paraguay</t>
    <phoneticPr fontId="2" type="noConversion"/>
  </si>
  <si>
    <t>Paraguay</t>
    <phoneticPr fontId="2" type="noConversion"/>
  </si>
  <si>
    <t>Erzin, Tuva</t>
    <phoneticPr fontId="2" type="noConversion"/>
  </si>
  <si>
    <t>Hulunbeier City, Inner Mongolia, China</t>
    <phoneticPr fontId="2" type="noConversion"/>
  </si>
  <si>
    <t>Xigaze district, Tibet, China</t>
    <phoneticPr fontId="2" type="noConversion"/>
  </si>
  <si>
    <t>Erdos City, Inner Mongolia, China</t>
    <phoneticPr fontId="2" type="noConversion"/>
  </si>
  <si>
    <t>Baotou City, Inner Mongolia, China</t>
    <phoneticPr fontId="2" type="noConversion"/>
  </si>
  <si>
    <t>Baotou City, Inner Mongolia, China</t>
    <phoneticPr fontId="2" type="noConversion"/>
  </si>
  <si>
    <t>Baotou City, Inner Mongolia, China</t>
    <phoneticPr fontId="2" type="noConversion"/>
  </si>
  <si>
    <t>Erdos City, Inner Mongolia, China</t>
    <phoneticPr fontId="2" type="noConversion"/>
  </si>
  <si>
    <t>Erdos City, Inner Mongolia, China</t>
    <phoneticPr fontId="2" type="noConversion"/>
  </si>
  <si>
    <t>Gobi altai, Mongolia</t>
    <phoneticPr fontId="2" type="noConversion"/>
  </si>
  <si>
    <t>Erlista, kalmykia, Russia</t>
    <phoneticPr fontId="2" type="noConversion"/>
  </si>
  <si>
    <t>Area of isol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_ "/>
  </numFmts>
  <fonts count="3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QQFile\WeChat\WeChat%20Files\tantaihaowu\Files\&#30331;&#24405;&#2149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C1"/>
        </row>
        <row r="3">
          <cell r="C3" t="str">
            <v>菌库编号</v>
          </cell>
          <cell r="D3" t="str">
            <v>采样地</v>
          </cell>
          <cell r="E3" t="str">
            <v>分离源</v>
          </cell>
          <cell r="F3" t="str">
            <v>分离时间</v>
          </cell>
          <cell r="G3" t="str">
            <v>基因登录号</v>
          </cell>
          <cell r="H3" t="str">
            <v>基因登录号</v>
          </cell>
        </row>
        <row r="5">
          <cell r="C5" t="str">
            <v>IMAU10056</v>
          </cell>
          <cell r="D5" t="str">
            <v>内蒙古巴彦淖尔市乌拉特中旗</v>
          </cell>
          <cell r="E5" t="str">
            <v>酸驼奶.</v>
          </cell>
          <cell r="F5" t="str">
            <v>2002年.</v>
          </cell>
          <cell r="G5" t="str">
            <v>FJ915712.1</v>
          </cell>
          <cell r="H5" t="str">
            <v>FJ915712</v>
          </cell>
        </row>
        <row r="6">
          <cell r="C6" t="str">
            <v>IMAU10059</v>
          </cell>
          <cell r="D6" t="str">
            <v>内蒙古巴彦淖尔市乌拉特中旗</v>
          </cell>
          <cell r="E6" t="str">
            <v>酸驼奶.</v>
          </cell>
          <cell r="F6" t="str">
            <v>2002年.</v>
          </cell>
          <cell r="G6" t="str">
            <v>FJ915715.1</v>
          </cell>
          <cell r="H6" t="str">
            <v>FJ915715</v>
          </cell>
        </row>
        <row r="7">
          <cell r="C7" t="str">
            <v>IMAU10061</v>
          </cell>
          <cell r="D7" t="str">
            <v>内蒙古巴彦淖尔市乌拉特中旗</v>
          </cell>
          <cell r="E7" t="str">
            <v>酸驼奶.</v>
          </cell>
          <cell r="F7" t="str">
            <v>2002年.</v>
          </cell>
          <cell r="G7" t="str">
            <v>FJ915717.1</v>
          </cell>
          <cell r="H7" t="str">
            <v>FJ915717</v>
          </cell>
        </row>
        <row r="8">
          <cell r="C8" t="str">
            <v>IMAU10067</v>
          </cell>
          <cell r="D8" t="str">
            <v>内蒙古巴彦淖尔市乌拉特中旗</v>
          </cell>
          <cell r="E8" t="str">
            <v>酸驼奶.</v>
          </cell>
          <cell r="F8" t="str">
            <v>2002年.</v>
          </cell>
          <cell r="G8" t="str">
            <v>FJ915723.1</v>
          </cell>
          <cell r="H8" t="str">
            <v>FJ915723</v>
          </cell>
        </row>
        <row r="9">
          <cell r="C9" t="str">
            <v>IMAU10086</v>
          </cell>
          <cell r="D9" t="str">
            <v>内蒙古巴彦淖尔市乌拉特中旗</v>
          </cell>
          <cell r="E9" t="str">
            <v>酸驼奶.</v>
          </cell>
          <cell r="F9" t="str">
            <v>2002年.</v>
          </cell>
          <cell r="G9" t="str">
            <v>FJ915742.1</v>
          </cell>
          <cell r="H9" t="str">
            <v>FJ915742</v>
          </cell>
        </row>
        <row r="10">
          <cell r="C10" t="str">
            <v>IMAU10407</v>
          </cell>
          <cell r="D10" t="str">
            <v>内蒙古呼伦贝尔盟新巴尔虎左旗额布日宝力格苏木萨茹拉图雅嘎查</v>
          </cell>
          <cell r="E10" t="str">
            <v>酸牛奶.</v>
          </cell>
          <cell r="F10" t="str">
            <v>2009年.</v>
          </cell>
          <cell r="G10" t="str">
            <v>HM218132.1</v>
          </cell>
          <cell r="H10" t="str">
            <v>HM218132</v>
          </cell>
        </row>
        <row r="11">
          <cell r="C11" t="str">
            <v>IMAU10400</v>
          </cell>
          <cell r="D11" t="str">
            <v>内蒙古呼伦贝尔盟新巴尔虎左旗额布日宝力格苏木萨茹拉图雅嘎查</v>
          </cell>
          <cell r="E11" t="str">
            <v>酸牛奶.</v>
          </cell>
          <cell r="F11" t="str">
            <v>2009年.</v>
          </cell>
          <cell r="G11" t="str">
            <v>HM218125.1</v>
          </cell>
          <cell r="H11" t="str">
            <v>HM218125</v>
          </cell>
        </row>
        <row r="12">
          <cell r="C12" t="str">
            <v>IMAU10420</v>
          </cell>
          <cell r="D12" t="str">
            <v>内蒙古呼伦贝尔盟新巴尔虎左旗额布日宝力格苏木萨茹拉图雅嘎查</v>
          </cell>
          <cell r="E12" t="str">
            <v>酸牛奶.</v>
          </cell>
          <cell r="F12" t="str">
            <v>2009年.</v>
          </cell>
          <cell r="G12" t="str">
            <v>HM218145.1</v>
          </cell>
          <cell r="H12" t="str">
            <v>HM218145</v>
          </cell>
        </row>
        <row r="13">
          <cell r="C13" t="str">
            <v>IMAU10449</v>
          </cell>
          <cell r="D13" t="str">
            <v>内蒙古呼伦贝尔盟新巴尔虎左旗巴音布日特苏木巴音布日特嘎查</v>
          </cell>
          <cell r="E13" t="str">
            <v>酸牛奶.</v>
          </cell>
          <cell r="F13" t="str">
            <v>2009年.</v>
          </cell>
          <cell r="G13" t="str">
            <v>HM218174.1</v>
          </cell>
          <cell r="H13" t="str">
            <v>HM218174</v>
          </cell>
        </row>
        <row r="14">
          <cell r="C14" t="str">
            <v>IMAU10484</v>
          </cell>
          <cell r="D14" t="str">
            <v>内蒙古呼伦贝尔盟新巴尔虎左旗阿木古楞镇伊和乌拉艾力</v>
          </cell>
          <cell r="E14" t="str">
            <v>酸牛奶.</v>
          </cell>
          <cell r="F14" t="str">
            <v>2009年.</v>
          </cell>
          <cell r="G14" t="str">
            <v>HM218209.1</v>
          </cell>
          <cell r="H14" t="str">
            <v>HM218209</v>
          </cell>
        </row>
        <row r="15">
          <cell r="C15" t="str">
            <v>IMAU10842</v>
          </cell>
          <cell r="D15" t="str">
            <v>内蒙古巴林右旗大板镇西拉木伦嘎查</v>
          </cell>
          <cell r="E15" t="str">
            <v>酸牛奶.</v>
          </cell>
          <cell r="F15" t="str">
            <v>2009年.</v>
          </cell>
          <cell r="G15" t="str">
            <v>HM218554.1</v>
          </cell>
          <cell r="H15" t="str">
            <v>HM218554</v>
          </cell>
        </row>
        <row r="16">
          <cell r="C16" t="str">
            <v>IMAU10852</v>
          </cell>
          <cell r="D16" t="str">
            <v>内蒙古巴林右旗大板镇西拉木伦嘎查</v>
          </cell>
          <cell r="E16" t="str">
            <v>酸牛奶.</v>
          </cell>
          <cell r="F16" t="str">
            <v>2009年.</v>
          </cell>
          <cell r="G16" t="str">
            <v>HM218562.1</v>
          </cell>
          <cell r="H16" t="str">
            <v>HM218562</v>
          </cell>
        </row>
        <row r="17">
          <cell r="C17" t="str">
            <v>IMAU10856</v>
          </cell>
          <cell r="D17" t="str">
            <v>内蒙古巴林右旗大板镇西拉木伦嘎查</v>
          </cell>
          <cell r="E17" t="str">
            <v>酸牛奶.</v>
          </cell>
          <cell r="F17" t="str">
            <v>2009年.</v>
          </cell>
          <cell r="G17" t="str">
            <v>HM218566.1</v>
          </cell>
          <cell r="H17" t="str">
            <v>HM218566</v>
          </cell>
        </row>
        <row r="18">
          <cell r="C18" t="str">
            <v>IMAU10860</v>
          </cell>
          <cell r="D18" t="str">
            <v>内蒙古巴林右旗大板镇西拉木伦嘎查</v>
          </cell>
          <cell r="E18" t="str">
            <v>酸牛奶.</v>
          </cell>
          <cell r="F18" t="str">
            <v>2009年.</v>
          </cell>
          <cell r="G18" t="str">
            <v>HM218570.1</v>
          </cell>
          <cell r="H18" t="str">
            <v>HM218570</v>
          </cell>
        </row>
        <row r="19">
          <cell r="C19" t="str">
            <v>IMAU10862</v>
          </cell>
          <cell r="D19" t="str">
            <v>内蒙古巴林右旗大板镇西拉木伦嘎查</v>
          </cell>
          <cell r="E19" t="str">
            <v>酸牛奶.</v>
          </cell>
          <cell r="F19" t="str">
            <v>2009年.</v>
          </cell>
          <cell r="G19" t="str">
            <v>HM218572.1</v>
          </cell>
          <cell r="H19" t="str">
            <v>HM218572</v>
          </cell>
        </row>
        <row r="20">
          <cell r="C20" t="str">
            <v>IMAU10876</v>
          </cell>
          <cell r="D20" t="str">
            <v>内蒙古巴林右旗大板镇西拉木伦嘎查</v>
          </cell>
          <cell r="E20" t="str">
            <v>酸牛奶.</v>
          </cell>
          <cell r="F20" t="str">
            <v>2009年.</v>
          </cell>
          <cell r="G20" t="str">
            <v>HM218584.1</v>
          </cell>
          <cell r="H20" t="str">
            <v>HM218584</v>
          </cell>
        </row>
        <row r="21">
          <cell r="C21" t="str">
            <v>IMAU10880</v>
          </cell>
          <cell r="D21" t="str">
            <v>内蒙古巴林右旗大板镇西拉木伦嘎查</v>
          </cell>
          <cell r="E21" t="str">
            <v>酸牛奶.</v>
          </cell>
          <cell r="F21" t="str">
            <v>2009年.</v>
          </cell>
          <cell r="G21" t="str">
            <v>HM218588.1</v>
          </cell>
          <cell r="H21" t="str">
            <v>HM218588</v>
          </cell>
        </row>
        <row r="22">
          <cell r="C22" t="str">
            <v>IMAU10887</v>
          </cell>
          <cell r="D22" t="str">
            <v>内蒙古巴林右旗大板镇西拉木伦嘎查</v>
          </cell>
          <cell r="E22" t="str">
            <v>酸牛奶.</v>
          </cell>
          <cell r="F22" t="str">
            <v>2009年.</v>
          </cell>
          <cell r="G22" t="str">
            <v>HM218595.1</v>
          </cell>
          <cell r="H22" t="str">
            <v>HM218595</v>
          </cell>
        </row>
        <row r="23">
          <cell r="C23" t="str">
            <v>IMAU10906</v>
          </cell>
          <cell r="D23" t="str">
            <v>内蒙古巴林右旗大板镇西拉木伦嘎查</v>
          </cell>
          <cell r="E23" t="str">
            <v>酸牛奶.</v>
          </cell>
          <cell r="F23" t="str">
            <v>2002年.</v>
          </cell>
          <cell r="G23" t="str">
            <v>HM218614.1</v>
          </cell>
          <cell r="H23" t="str">
            <v>HM218614</v>
          </cell>
        </row>
        <row r="24">
          <cell r="C24" t="str">
            <v>IMAU10937</v>
          </cell>
          <cell r="D24" t="str">
            <v>内蒙古巴林右旗大板镇</v>
          </cell>
          <cell r="E24" t="str">
            <v>酸牛奶.</v>
          </cell>
          <cell r="F24" t="str">
            <v>2009年.</v>
          </cell>
          <cell r="G24" t="str">
            <v>HM218644.1</v>
          </cell>
          <cell r="H24" t="str">
            <v>HM218644</v>
          </cell>
        </row>
        <row r="25">
          <cell r="C25" t="str">
            <v>IMAU10940</v>
          </cell>
          <cell r="D25" t="str">
            <v>内蒙古巴林右旗大板镇</v>
          </cell>
          <cell r="E25" t="str">
            <v>酸牛奶.</v>
          </cell>
          <cell r="F25" t="str">
            <v>2009年.</v>
          </cell>
          <cell r="G25" t="str">
            <v>HM218647.1</v>
          </cell>
          <cell r="H25" t="str">
            <v>HM218647</v>
          </cell>
        </row>
        <row r="26">
          <cell r="C26" t="str">
            <v>IMAU10947</v>
          </cell>
          <cell r="D26" t="str">
            <v>内蒙古巴林右旗大板镇</v>
          </cell>
          <cell r="E26" t="str">
            <v>酸牛奶.</v>
          </cell>
          <cell r="F26" t="str">
            <v>2009年.</v>
          </cell>
          <cell r="G26" t="str">
            <v>HM218654.1</v>
          </cell>
          <cell r="H26" t="str">
            <v>HM218654</v>
          </cell>
        </row>
        <row r="27">
          <cell r="C27" t="str">
            <v>IMAU11008</v>
          </cell>
          <cell r="D27" t="str">
            <v>内蒙古巴林右旗大板镇</v>
          </cell>
          <cell r="E27" t="str">
            <v>酸牛奶.</v>
          </cell>
          <cell r="F27" t="str">
            <v>2009年.</v>
          </cell>
          <cell r="G27" t="str">
            <v>HM218709.1</v>
          </cell>
          <cell r="H27" t="str">
            <v>HM218709</v>
          </cell>
        </row>
        <row r="28">
          <cell r="C28" t="str">
            <v>IMAU11009</v>
          </cell>
          <cell r="D28" t="str">
            <v>内蒙古巴林右旗大板镇</v>
          </cell>
          <cell r="E28" t="str">
            <v>酸牛奶.</v>
          </cell>
          <cell r="F28" t="str">
            <v>2009年.</v>
          </cell>
          <cell r="G28" t="str">
            <v>HM218710.1</v>
          </cell>
          <cell r="H28" t="str">
            <v>HM218710</v>
          </cell>
        </row>
        <row r="29">
          <cell r="C29" t="str">
            <v>IMAU11055</v>
          </cell>
          <cell r="D29" t="str">
            <v>内蒙古巴林右旗大板镇</v>
          </cell>
          <cell r="E29" t="str">
            <v>酸牛奶.</v>
          </cell>
          <cell r="F29" t="str">
            <v>2009年.</v>
          </cell>
          <cell r="G29" t="str">
            <v>HM218756.1</v>
          </cell>
          <cell r="H29" t="str">
            <v>HM218756</v>
          </cell>
        </row>
        <row r="30">
          <cell r="C30" t="str">
            <v>IMAU11058</v>
          </cell>
          <cell r="D30" t="str">
            <v>内蒙古锡林郭勒盟蓝旗赛胡都格苏木</v>
          </cell>
          <cell r="E30" t="str">
            <v>酸牛奶.</v>
          </cell>
          <cell r="F30" t="str">
            <v>2009年.</v>
          </cell>
          <cell r="G30" t="str">
            <v>HM218759.1</v>
          </cell>
          <cell r="H30" t="str">
            <v>HM218759</v>
          </cell>
        </row>
        <row r="31">
          <cell r="C31" t="str">
            <v>IMAU11062</v>
          </cell>
          <cell r="D31" t="str">
            <v>内蒙古锡林郭勒盟蓝旗赛胡都格苏木</v>
          </cell>
          <cell r="E31" t="str">
            <v>酸牛奶.</v>
          </cell>
          <cell r="F31" t="str">
            <v>2009年.</v>
          </cell>
          <cell r="G31" t="str">
            <v>HM218763.1</v>
          </cell>
          <cell r="H31" t="str">
            <v>HM218763</v>
          </cell>
        </row>
        <row r="32">
          <cell r="C32" t="str">
            <v>IMAU11064</v>
          </cell>
          <cell r="D32" t="str">
            <v>内蒙古锡林郭勒盟蓝旗赛胡都格苏木</v>
          </cell>
          <cell r="E32" t="str">
            <v>酸牛奶.</v>
          </cell>
          <cell r="F32" t="str">
            <v>2009年.</v>
          </cell>
          <cell r="G32" t="str">
            <v>HM218765.1</v>
          </cell>
          <cell r="H32" t="str">
            <v>HM218765</v>
          </cell>
        </row>
        <row r="33">
          <cell r="C33" t="str">
            <v>IMAU11076</v>
          </cell>
          <cell r="D33" t="str">
            <v>内蒙古锡林郭勒盟蓝旗赛胡都格苏木</v>
          </cell>
          <cell r="E33" t="str">
            <v>酸牛奶.</v>
          </cell>
          <cell r="F33" t="str">
            <v>2009年.</v>
          </cell>
          <cell r="G33" t="str">
            <v>HM218777.1</v>
          </cell>
          <cell r="H33" t="str">
            <v>HM218777</v>
          </cell>
        </row>
        <row r="34">
          <cell r="C34" t="str">
            <v>IMAU11079</v>
          </cell>
          <cell r="D34" t="str">
            <v>内蒙古锡盟蓝旗赛胡都格苏木</v>
          </cell>
          <cell r="E34" t="str">
            <v>酸牛奶.</v>
          </cell>
          <cell r="F34" t="str">
            <v>2009年.</v>
          </cell>
          <cell r="G34" t="str">
            <v>HM218780.1</v>
          </cell>
          <cell r="H34" t="str">
            <v>HM218780</v>
          </cell>
        </row>
        <row r="35">
          <cell r="C35" t="str">
            <v>IMAU11110</v>
          </cell>
          <cell r="D35" t="str">
            <v>内蒙古锡林郭勒盟蓝旗桑根达莱镇</v>
          </cell>
          <cell r="E35" t="str">
            <v>酸牛奶.</v>
          </cell>
          <cell r="F35" t="str">
            <v>2009年.</v>
          </cell>
          <cell r="G35" t="str">
            <v>HM218810.1</v>
          </cell>
          <cell r="H35" t="str">
            <v>HM218810</v>
          </cell>
        </row>
        <row r="36">
          <cell r="C36" t="str">
            <v>IMAU20099</v>
          </cell>
          <cell r="D36" t="str">
            <v>蒙古国戈壁阿尔泰省</v>
          </cell>
          <cell r="E36" t="str">
            <v>酸驼奶.</v>
          </cell>
          <cell r="F36" t="str">
            <v>2005年.</v>
          </cell>
          <cell r="G36" t="str">
            <v>FJ844999.1</v>
          </cell>
          <cell r="H36" t="str">
            <v>FJ844999</v>
          </cell>
        </row>
        <row r="37">
          <cell r="C37" t="str">
            <v>IMAU20795</v>
          </cell>
          <cell r="D37" t="str">
            <v>蒙古国乌兰巴托市查查古尔特苏木</v>
          </cell>
          <cell r="E37" t="str">
            <v>酸牛奶.</v>
          </cell>
          <cell r="F37" t="str">
            <v>2009年.</v>
          </cell>
          <cell r="G37" t="str">
            <v>HM058505.1</v>
          </cell>
          <cell r="H37" t="str">
            <v>HM058505</v>
          </cell>
        </row>
        <row r="38">
          <cell r="C38" t="str">
            <v>IMAU40029</v>
          </cell>
          <cell r="D38" t="str">
            <v>青海省海北州西海镇</v>
          </cell>
          <cell r="E38" t="str">
            <v>酸牦牛奶.</v>
          </cell>
          <cell r="F38" t="str">
            <v>2005年.</v>
          </cell>
          <cell r="G38" t="str">
            <v>FJ749305.1</v>
          </cell>
          <cell r="H38" t="str">
            <v>FJ749305</v>
          </cell>
        </row>
        <row r="39">
          <cell r="C39" t="str">
            <v>IMAU40049</v>
          </cell>
          <cell r="D39" t="str">
            <v>青海省海北州天峻县</v>
          </cell>
          <cell r="E39" t="str">
            <v>酸牦牛奶.</v>
          </cell>
          <cell r="F39" t="str">
            <v>2005年.</v>
          </cell>
          <cell r="G39" t="str">
            <v>FJ749324.1</v>
          </cell>
          <cell r="H39" t="str">
            <v>FJ749324</v>
          </cell>
        </row>
        <row r="40">
          <cell r="C40" t="str">
            <v>IMAU40066</v>
          </cell>
          <cell r="D40" t="str">
            <v>青海省海南州共和县黑马河乡</v>
          </cell>
          <cell r="E40" t="str">
            <v>牦牛奶.</v>
          </cell>
          <cell r="F40" t="str">
            <v>2005年.</v>
          </cell>
          <cell r="G40" t="str">
            <v>FJ749341.1</v>
          </cell>
          <cell r="H40" t="str">
            <v>FJ749341</v>
          </cell>
        </row>
        <row r="41">
          <cell r="C41" t="str">
            <v>IMAU50049</v>
          </cell>
          <cell r="D41" t="str">
            <v>云南省大理市上关镇</v>
          </cell>
          <cell r="E41" t="str">
            <v>乳扇酸乳清.</v>
          </cell>
          <cell r="F41" t="str">
            <v>2006年.</v>
          </cell>
          <cell r="G41" t="str">
            <v>FJ749449.1</v>
          </cell>
          <cell r="H41" t="str">
            <v>FJ749449</v>
          </cell>
        </row>
        <row r="42">
          <cell r="C42" t="str">
            <v>IMAU50095</v>
          </cell>
          <cell r="D42" t="str">
            <v>云南省剑川县金华镇地区</v>
          </cell>
          <cell r="E42" t="str">
            <v>乳饼.</v>
          </cell>
          <cell r="F42" t="str">
            <v>2006年.</v>
          </cell>
          <cell r="G42" t="str">
            <v>FJ749490.1</v>
          </cell>
          <cell r="H42" t="str">
            <v>FJ749490</v>
          </cell>
        </row>
        <row r="43">
          <cell r="C43" t="str">
            <v>IMAU50101</v>
          </cell>
          <cell r="D43" t="str">
            <v>云南省剑川县金华镇</v>
          </cell>
          <cell r="E43" t="str">
            <v>乳饼.</v>
          </cell>
          <cell r="F43" t="str">
            <v>2006年.</v>
          </cell>
          <cell r="G43" t="str">
            <v>FJ749496.1</v>
          </cell>
          <cell r="H43" t="str">
            <v>FJ749496</v>
          </cell>
        </row>
        <row r="44">
          <cell r="C44" t="str">
            <v>IMAU50106</v>
          </cell>
          <cell r="D44" t="str">
            <v>云南省剑川县金华镇</v>
          </cell>
          <cell r="E44" t="str">
            <v>乳饼.</v>
          </cell>
          <cell r="F44" t="str">
            <v>2006年.</v>
          </cell>
          <cell r="G44" t="str">
            <v>FJ749501.1</v>
          </cell>
          <cell r="H44" t="str">
            <v>FJ749501</v>
          </cell>
        </row>
        <row r="45">
          <cell r="C45" t="str">
            <v>IMAU50107</v>
          </cell>
          <cell r="D45" t="str">
            <v>云南省剑川县甸南镇</v>
          </cell>
          <cell r="E45" t="str">
            <v>乳饼.</v>
          </cell>
          <cell r="F45" t="str">
            <v>2006年.</v>
          </cell>
          <cell r="G45" t="str">
            <v>FJ749502.1</v>
          </cell>
          <cell r="H45" t="str">
            <v>FJ749502</v>
          </cell>
        </row>
        <row r="46">
          <cell r="C46" t="str">
            <v>IMAU50117</v>
          </cell>
          <cell r="D46" t="str">
            <v>云南省剑川县甸南镇</v>
          </cell>
          <cell r="E46" t="str">
            <v>乳饼.</v>
          </cell>
          <cell r="F46" t="str">
            <v>2006年.</v>
          </cell>
          <cell r="G46" t="str">
            <v>FJ749511.1</v>
          </cell>
          <cell r="H46" t="str">
            <v>FJ749511</v>
          </cell>
        </row>
        <row r="47">
          <cell r="C47" t="str">
            <v>IMAU50126</v>
          </cell>
          <cell r="D47" t="str">
            <v>云南省剑川县甸南镇</v>
          </cell>
          <cell r="E47" t="str">
            <v>乳饼.</v>
          </cell>
          <cell r="F47" t="str">
            <v>2006年.</v>
          </cell>
          <cell r="G47" t="str">
            <v>FJ749520.1</v>
          </cell>
          <cell r="H47" t="str">
            <v>FJ749520</v>
          </cell>
        </row>
        <row r="48">
          <cell r="C48" t="str">
            <v>IMAU50129</v>
          </cell>
          <cell r="D48" t="str">
            <v>云南省剑川县甸南镇</v>
          </cell>
          <cell r="E48" t="str">
            <v>乳饼.</v>
          </cell>
          <cell r="F48" t="str">
            <v>2006年.</v>
          </cell>
          <cell r="G48" t="str">
            <v>FJ749523.1</v>
          </cell>
          <cell r="H48" t="str">
            <v>FJ749523</v>
          </cell>
        </row>
        <row r="49">
          <cell r="C49" t="str">
            <v>IMAU50134</v>
          </cell>
          <cell r="D49" t="str">
            <v>云南省剑川县甸南镇</v>
          </cell>
          <cell r="E49" t="str">
            <v>乳饼.</v>
          </cell>
          <cell r="F49" t="str">
            <v>2006年.</v>
          </cell>
          <cell r="G49" t="str">
            <v>FJ749528.1</v>
          </cell>
          <cell r="H49" t="str">
            <v>FJ749528</v>
          </cell>
        </row>
        <row r="50">
          <cell r="C50" t="str">
            <v>IMAU50153</v>
          </cell>
          <cell r="D50" t="str">
            <v>云南省剑川县甸南镇</v>
          </cell>
          <cell r="E50" t="str">
            <v>乳饼.</v>
          </cell>
          <cell r="F50" t="str">
            <v>2006年.</v>
          </cell>
          <cell r="G50" t="str">
            <v>FJ749547.1</v>
          </cell>
          <cell r="H50" t="str">
            <v>FJ749547</v>
          </cell>
        </row>
        <row r="51">
          <cell r="C51" t="str">
            <v>IMAU50156</v>
          </cell>
          <cell r="D51" t="str">
            <v>云南省剑川县甸南镇</v>
          </cell>
          <cell r="E51" t="str">
            <v>乳饼.</v>
          </cell>
          <cell r="F51" t="str">
            <v>2006年.</v>
          </cell>
          <cell r="G51" t="str">
            <v>FJ749550.1</v>
          </cell>
          <cell r="H51" t="str">
            <v>FJ749550</v>
          </cell>
        </row>
        <row r="52">
          <cell r="C52" t="str">
            <v>IMAU50159</v>
          </cell>
          <cell r="D52" t="str">
            <v>云南省剑川县甸南镇</v>
          </cell>
          <cell r="E52" t="str">
            <v>乳饼.</v>
          </cell>
          <cell r="F52" t="str">
            <v>2006年.</v>
          </cell>
          <cell r="G52" t="str">
            <v>FJ749553.1</v>
          </cell>
          <cell r="H52" t="str">
            <v>FJ749553</v>
          </cell>
        </row>
        <row r="53">
          <cell r="C53" t="str">
            <v>IMAU50163</v>
          </cell>
          <cell r="D53" t="str">
            <v>云南省剑川县甸南镇</v>
          </cell>
          <cell r="E53" t="str">
            <v>乳饼.</v>
          </cell>
          <cell r="F53" t="str">
            <v>2006年.</v>
          </cell>
          <cell r="G53" t="str">
            <v>FJ749557.1</v>
          </cell>
          <cell r="H53" t="str">
            <v>FJ749557</v>
          </cell>
        </row>
        <row r="54">
          <cell r="C54" t="str">
            <v>IMAU50166</v>
          </cell>
          <cell r="D54" t="str">
            <v>云南省剑南县金花镇</v>
          </cell>
          <cell r="E54" t="str">
            <v>乳饼.</v>
          </cell>
          <cell r="F54" t="str">
            <v>2006年.</v>
          </cell>
          <cell r="G54" t="str">
            <v>FJ749560.1</v>
          </cell>
          <cell r="H54" t="str">
            <v>FJ749560</v>
          </cell>
        </row>
        <row r="55">
          <cell r="C55" t="str">
            <v>IMAU70097</v>
          </cell>
          <cell r="D55" t="str">
            <v>内蒙古巴彦淖尔市乌拉特中旗文根苏木巴音满都呼嘎查</v>
          </cell>
          <cell r="E55" t="str">
            <v>酸粥.</v>
          </cell>
          <cell r="F55" t="str">
            <v>2008年.</v>
          </cell>
          <cell r="G55" t="str">
            <v>GQ131213.1</v>
          </cell>
          <cell r="H55" t="str">
            <v>GQ131213</v>
          </cell>
        </row>
        <row r="56">
          <cell r="C56" t="str">
            <v>IMAU90064</v>
          </cell>
          <cell r="D56" t="str">
            <v>俄罗斯卡尔梅克共和国沃兹涅谢诺夫卡</v>
          </cell>
          <cell r="E56" t="str">
            <v>酸奶油.</v>
          </cell>
          <cell r="F56" t="str">
            <v>2012年.</v>
          </cell>
          <cell r="G56" t="str">
            <v>KC836582.1</v>
          </cell>
          <cell r="H56" t="str">
            <v>KC836582</v>
          </cell>
        </row>
        <row r="57">
          <cell r="C57" t="str">
            <v>IMAU90200</v>
          </cell>
          <cell r="D57" t="str">
            <v>俄罗斯卡尔梅克共和国伊科朝纳斯</v>
          </cell>
          <cell r="E57" t="str">
            <v>酸牛奶.</v>
          </cell>
          <cell r="F57" t="str">
            <v>2012年.</v>
          </cell>
          <cell r="G57" t="str">
            <v>KC836711.1</v>
          </cell>
          <cell r="H57" t="str">
            <v>KC836711</v>
          </cell>
        </row>
        <row r="58">
          <cell r="C58" t="str">
            <v>IMAU90221</v>
          </cell>
          <cell r="D58" t="str">
            <v>俄罗斯卡尔梅克共和国埃利斯塔集贸市场</v>
          </cell>
          <cell r="E58" t="str">
            <v>酸奶油.</v>
          </cell>
          <cell r="F58" t="str">
            <v>2012年.</v>
          </cell>
          <cell r="G58" t="str">
            <v>KC836731.1</v>
          </cell>
          <cell r="H58" t="str">
            <v>KC836731</v>
          </cell>
        </row>
        <row r="59">
          <cell r="C59" t="str">
            <v>IMAU90233</v>
          </cell>
          <cell r="D59" t="str">
            <v>俄罗斯卡尔梅克共和国亚什库尔镇</v>
          </cell>
          <cell r="E59" t="str">
            <v>酸奶油.</v>
          </cell>
          <cell r="F59" t="str">
            <v>2012年.</v>
          </cell>
          <cell r="G59" t="str">
            <v>KC836743.1</v>
          </cell>
          <cell r="H59" t="str">
            <v>KC836743</v>
          </cell>
        </row>
        <row r="60">
          <cell r="C60" t="str">
            <v>IMAU32258</v>
          </cell>
          <cell r="D60" t="str">
            <v>新疆伊犁哈萨克自治州昭苏县五乡</v>
          </cell>
          <cell r="E60" t="str">
            <v>酸驼奶.</v>
          </cell>
          <cell r="F60" t="str">
            <v>2012年.</v>
          </cell>
          <cell r="G60" t="str">
            <v>KF148942.1</v>
          </cell>
          <cell r="H60" t="str">
            <v>KF148942</v>
          </cell>
        </row>
        <row r="61">
          <cell r="C61" t="str">
            <v>IMAU32070</v>
          </cell>
          <cell r="D61" t="str">
            <v>新疆伊犁哈萨克自治州特克斯镇迪力木拉提</v>
          </cell>
          <cell r="E61" t="str">
            <v>酸牛奶.</v>
          </cell>
          <cell r="F61" t="str">
            <v>2012年.</v>
          </cell>
          <cell r="G61" t="str">
            <v>KF148758.1</v>
          </cell>
          <cell r="H61" t="str">
            <v>KF148758</v>
          </cell>
        </row>
        <row r="62">
          <cell r="C62" t="str">
            <v>IMAU32103</v>
          </cell>
          <cell r="D62" t="str">
            <v>新疆伊犁哈萨克自治州巩留县七乡</v>
          </cell>
          <cell r="E62" t="str">
            <v>酸牛奶.</v>
          </cell>
          <cell r="F62" t="str">
            <v>2012年.</v>
          </cell>
          <cell r="G62" t="str">
            <v>KF148789.1</v>
          </cell>
          <cell r="H62" t="str">
            <v>KF148789</v>
          </cell>
        </row>
        <row r="63">
          <cell r="C63" t="str">
            <v>IMAU32156</v>
          </cell>
          <cell r="D63" t="str">
            <v>新疆伊犁哈萨克自治州特克斯镇</v>
          </cell>
          <cell r="E63" t="str">
            <v>酸牛奶.</v>
          </cell>
          <cell r="F63" t="str">
            <v>2012年.</v>
          </cell>
          <cell r="G63" t="str">
            <v>KF148841.1</v>
          </cell>
          <cell r="H63" t="str">
            <v>KF148841</v>
          </cell>
        </row>
        <row r="64">
          <cell r="C64" t="str">
            <v>IMAU32172</v>
          </cell>
          <cell r="D64" t="str">
            <v>新疆伊犁哈萨克自治州巩留县七乡</v>
          </cell>
          <cell r="E64" t="str">
            <v>酸牛奶.</v>
          </cell>
          <cell r="F64" t="str">
            <v>2012年.</v>
          </cell>
          <cell r="G64" t="str">
            <v>KF148856.1</v>
          </cell>
          <cell r="H64" t="str">
            <v>KF148856</v>
          </cell>
        </row>
        <row r="65">
          <cell r="C65" t="str">
            <v>IMAU32611</v>
          </cell>
          <cell r="D65" t="str">
            <v>新疆伊犁哈萨克自治州昭苏县天山乡</v>
          </cell>
          <cell r="E65" t="str">
            <v>酸牛奶.</v>
          </cell>
          <cell r="F65" t="str">
            <v>2012年.</v>
          </cell>
          <cell r="G65" t="str">
            <v>KF149282.1</v>
          </cell>
          <cell r="H65" t="str">
            <v>KF149282</v>
          </cell>
        </row>
        <row r="66">
          <cell r="C66" t="str">
            <v>IMAU32676</v>
          </cell>
          <cell r="D66" t="str">
            <v>新疆伊犁哈萨克自治州特克斯县四乡三大队</v>
          </cell>
          <cell r="E66" t="str">
            <v>酸牛奶.</v>
          </cell>
          <cell r="F66" t="str">
            <v>2012年.</v>
          </cell>
          <cell r="G66" t="str">
            <v>KF149344.1</v>
          </cell>
          <cell r="H66" t="str">
            <v>KF149344</v>
          </cell>
        </row>
        <row r="67">
          <cell r="C67" t="str">
            <v>IMAU92089</v>
          </cell>
          <cell r="D67" t="str">
            <v>俄罗斯布里亚特共和国坤库尔村</v>
          </cell>
          <cell r="E67" t="str">
            <v>酸牛奶.</v>
          </cell>
          <cell r="F67" t="str">
            <v>2012年.</v>
          </cell>
          <cell r="G67" t="str">
            <v>KF149481.1</v>
          </cell>
          <cell r="H67" t="str">
            <v>KF149481</v>
          </cell>
        </row>
        <row r="68">
          <cell r="C68" t="str">
            <v>IMAU92113</v>
          </cell>
          <cell r="D68" t="str">
            <v>俄罗斯布里亚特共和国朝鲁太村</v>
          </cell>
          <cell r="E68" t="str">
            <v>酸牛奶.</v>
          </cell>
          <cell r="F68" t="str">
            <v>2012年.</v>
          </cell>
          <cell r="G68" t="str">
            <v>KF149502.1</v>
          </cell>
          <cell r="H68" t="str">
            <v>KF149502</v>
          </cell>
        </row>
        <row r="69">
          <cell r="C69" t="str">
            <v>IMAU92143</v>
          </cell>
          <cell r="D69" t="str">
            <v>俄罗斯布里亚特共和国朝格图杭格勒镇</v>
          </cell>
          <cell r="E69" t="str">
            <v>酸牛奶.</v>
          </cell>
          <cell r="F69" t="str">
            <v>2012年.</v>
          </cell>
          <cell r="G69" t="str">
            <v>KF149525.1</v>
          </cell>
          <cell r="H69" t="str">
            <v>KF149525</v>
          </cell>
        </row>
        <row r="70">
          <cell r="C70" t="str">
            <v>IMAU94206</v>
          </cell>
          <cell r="D70" t="str">
            <v>俄罗斯布里亚特共和国都乐杜尔嘎镇</v>
          </cell>
          <cell r="E70" t="str">
            <v>酸牛奶.</v>
          </cell>
          <cell r="F70" t="str">
            <v>2012年.</v>
          </cell>
          <cell r="G70" t="str">
            <v>KF149583.1</v>
          </cell>
          <cell r="H70" t="str">
            <v>KF149583</v>
          </cell>
        </row>
        <row r="71">
          <cell r="C71" t="str">
            <v>IMAU94238</v>
          </cell>
          <cell r="D71" t="str">
            <v>俄罗斯布里亚特共和国阿拉哈耐度假村</v>
          </cell>
          <cell r="E71" t="str">
            <v>酸牛奶.</v>
          </cell>
          <cell r="F71" t="str">
            <v>2012年.</v>
          </cell>
          <cell r="G71" t="str">
            <v>KF149612.1</v>
          </cell>
          <cell r="H71" t="str">
            <v>KF149612</v>
          </cell>
        </row>
        <row r="72">
          <cell r="C72" t="str">
            <v>IMAU10422</v>
          </cell>
          <cell r="D72" t="str">
            <v>内蒙古呼伦贝尔盟新巴尔虎左旗额布日宝力格苏木萨茹拉图雅嘎查</v>
          </cell>
          <cell r="E72" t="str">
            <v>酸牛奶.</v>
          </cell>
          <cell r="F72" t="str">
            <v>2009年.</v>
          </cell>
          <cell r="G72" t="str">
            <v>HM218147.1</v>
          </cell>
          <cell r="H72" t="str">
            <v>HM218147</v>
          </cell>
        </row>
        <row r="73">
          <cell r="C73" t="str">
            <v>IMAU50105</v>
          </cell>
          <cell r="D73" t="str">
            <v>云南省剑川县金华镇</v>
          </cell>
          <cell r="E73" t="str">
            <v>乳饼.</v>
          </cell>
          <cell r="F73" t="str">
            <v>2006年.</v>
          </cell>
          <cell r="G73" t="str">
            <v>FJ749500.1</v>
          </cell>
          <cell r="H73" t="str">
            <v>FJ749500</v>
          </cell>
        </row>
        <row r="74">
          <cell r="C74" t="str">
            <v>IMAU50170</v>
          </cell>
          <cell r="D74" t="str">
            <v>云南省剑南县金华镇</v>
          </cell>
          <cell r="E74" t="str">
            <v>乳饼.</v>
          </cell>
          <cell r="F74" t="str">
            <v>2006年.</v>
          </cell>
          <cell r="G74" t="str">
            <v>FJ749563.1</v>
          </cell>
          <cell r="H74" t="str">
            <v>FJ749563</v>
          </cell>
        </row>
        <row r="75">
          <cell r="C75" t="str">
            <v>IMAU96004</v>
          </cell>
          <cell r="D75" t="str">
            <v>巴拉圭</v>
          </cell>
          <cell r="E75" t="str">
            <v>酸奶.</v>
          </cell>
          <cell r="F75" t="str">
            <v>2014年.</v>
          </cell>
          <cell r="G75" t="str">
            <v>MK285356.1</v>
          </cell>
          <cell r="H75" t="str">
            <v>MK285356</v>
          </cell>
        </row>
        <row r="76">
          <cell r="C76" t="str">
            <v>IMAU96006</v>
          </cell>
          <cell r="D76" t="str">
            <v>巴拉圭</v>
          </cell>
          <cell r="E76" t="str">
            <v>酸奶.</v>
          </cell>
          <cell r="F76" t="str">
            <v>2014年.</v>
          </cell>
          <cell r="G76" t="str">
            <v>MK285357.1</v>
          </cell>
          <cell r="H76" t="str">
            <v>MK285357</v>
          </cell>
        </row>
        <row r="77">
          <cell r="C77" t="str">
            <v>IMAU95017</v>
          </cell>
          <cell r="D77" t="str">
            <v>图瓦埃尔津牧场</v>
          </cell>
          <cell r="E77" t="str">
            <v>酸奶.</v>
          </cell>
          <cell r="F77" t="str">
            <v>2013年.</v>
          </cell>
          <cell r="G77" t="str">
            <v>KJ026577.1</v>
          </cell>
          <cell r="H77" t="str">
            <v>KJ026577</v>
          </cell>
        </row>
        <row r="78">
          <cell r="C78" t="str">
            <v>IMAU95085</v>
          </cell>
          <cell r="D78" t="str">
            <v>图瓦埃尔津纳伦</v>
          </cell>
          <cell r="E78" t="str">
            <v>酸奶.</v>
          </cell>
          <cell r="F78" t="str">
            <v>2013年.</v>
          </cell>
          <cell r="G78" t="str">
            <v>KJ026645.1</v>
          </cell>
          <cell r="H78" t="str">
            <v>KJ026645</v>
          </cell>
        </row>
        <row r="79">
          <cell r="C79" t="str">
            <v>IMAU11130</v>
          </cell>
          <cell r="D79" t="str">
            <v>锡林郭勒白音锡勒黄花村特分场南牧场</v>
          </cell>
          <cell r="E79" t="str">
            <v>酸马奶</v>
          </cell>
          <cell r="F79" t="str">
            <v>2014年.</v>
          </cell>
          <cell r="G79" t="str">
            <v>KR858784.1</v>
          </cell>
          <cell r="H79" t="str">
            <v>KR858784</v>
          </cell>
        </row>
        <row r="80">
          <cell r="C80" t="str">
            <v>IMAU11133</v>
          </cell>
          <cell r="D80" t="str">
            <v>锡林郭勒白音锡勒黄花村特分场东南牧场</v>
          </cell>
          <cell r="E80" t="str">
            <v>酸马奶.</v>
          </cell>
          <cell r="F80" t="str">
            <v>2014年.</v>
          </cell>
          <cell r="G80" t="str">
            <v>KR858787.1</v>
          </cell>
          <cell r="H80" t="str">
            <v>KR858787</v>
          </cell>
        </row>
        <row r="81">
          <cell r="C81" t="str">
            <v>IMAU11067</v>
          </cell>
          <cell r="D81" t="str">
            <v>内蒙古锡林郭勒盟蓝旗赛胡都格苏木</v>
          </cell>
          <cell r="E81" t="str">
            <v>酸牛奶.</v>
          </cell>
          <cell r="F81" t="str">
            <v>2009年.</v>
          </cell>
          <cell r="G81" t="str">
            <v>HM218768.1</v>
          </cell>
          <cell r="H81" t="str">
            <v>HM218768</v>
          </cell>
        </row>
        <row r="82">
          <cell r="C82" t="str">
            <v>IMAU11148</v>
          </cell>
          <cell r="D82" t="str">
            <v>锡林郭勒白音锡勒五连六排</v>
          </cell>
          <cell r="E82" t="str">
            <v>酸马奶.</v>
          </cell>
          <cell r="F82" t="str">
            <v>2014年.</v>
          </cell>
          <cell r="G82" t="str">
            <v>KR858802.1</v>
          </cell>
          <cell r="H82" t="str">
            <v>KR858802</v>
          </cell>
        </row>
        <row r="83">
          <cell r="C83" t="str">
            <v>IMAU11060</v>
          </cell>
          <cell r="D83" t="str">
            <v>内蒙古锡林郭勒盟蓝旗赛胡都格苏木</v>
          </cell>
          <cell r="E83" t="str">
            <v>酸牛奶.</v>
          </cell>
          <cell r="F83" t="str">
            <v>2009年.</v>
          </cell>
          <cell r="G83" t="str">
            <v>HM218761.1</v>
          </cell>
          <cell r="H83" t="str">
            <v>HM218761</v>
          </cell>
        </row>
        <row r="84">
          <cell r="C84" t="str">
            <v>IMAU11069</v>
          </cell>
          <cell r="D84" t="str">
            <v>内蒙古锡林郭勒盟蓝旗赛胡都格苏木</v>
          </cell>
          <cell r="E84" t="str">
            <v>酸牛奶.</v>
          </cell>
          <cell r="F84" t="str">
            <v>2009年.</v>
          </cell>
          <cell r="G84" t="str">
            <v>HM218770.1</v>
          </cell>
          <cell r="H84" t="str">
            <v>HM218770</v>
          </cell>
        </row>
        <row r="85">
          <cell r="C85" t="str">
            <v>IMAU11070</v>
          </cell>
          <cell r="D85" t="str">
            <v>内蒙古锡林郭勒盟蓝旗赛胡都格苏木</v>
          </cell>
          <cell r="E85" t="str">
            <v>酸牛奶.</v>
          </cell>
          <cell r="F85" t="str">
            <v>2009年.</v>
          </cell>
          <cell r="G85" t="str">
            <v>HM218771.1</v>
          </cell>
          <cell r="H85" t="str">
            <v>HM218771</v>
          </cell>
        </row>
        <row r="86">
          <cell r="C86" t="str">
            <v>IMAU11157</v>
          </cell>
          <cell r="D86" t="str">
            <v>锡林郭勒锡林浩特宝力根苏木</v>
          </cell>
          <cell r="E86" t="str">
            <v>奶豆腐.</v>
          </cell>
          <cell r="F86" t="str">
            <v>2014年.</v>
          </cell>
          <cell r="G86" t="str">
            <v>KR858811.1</v>
          </cell>
          <cell r="H86" t="str">
            <v>KR858811</v>
          </cell>
        </row>
        <row r="87">
          <cell r="C87" t="str">
            <v>IMAU11161</v>
          </cell>
          <cell r="D87" t="str">
            <v>锡林郭勒白音锡勒五连六排</v>
          </cell>
          <cell r="E87" t="str">
            <v>酸马奶.</v>
          </cell>
          <cell r="F87" t="str">
            <v>2014年.</v>
          </cell>
          <cell r="G87" t="str">
            <v>KR858814.1</v>
          </cell>
          <cell r="H87" t="str">
            <v>KR858814</v>
          </cell>
        </row>
        <row r="88">
          <cell r="C88" t="str">
            <v>IMAU11165</v>
          </cell>
          <cell r="D88" t="str">
            <v>锡林郭勒锡林浩特宝力根苏木</v>
          </cell>
          <cell r="E88" t="str">
            <v>酸马奶.</v>
          </cell>
          <cell r="F88" t="str">
            <v>2014年.</v>
          </cell>
          <cell r="G88" t="str">
            <v>KR858818.1</v>
          </cell>
          <cell r="H88" t="str">
            <v>KR858818</v>
          </cell>
        </row>
        <row r="89">
          <cell r="C89" t="str">
            <v>IMAU10944</v>
          </cell>
          <cell r="D89" t="str">
            <v>内蒙古巴林右旗大板镇</v>
          </cell>
          <cell r="E89" t="str">
            <v>酸牛奶.</v>
          </cell>
          <cell r="F89" t="str">
            <v>2009年.</v>
          </cell>
          <cell r="G89" t="str">
            <v>HM218651.1</v>
          </cell>
          <cell r="H89" t="str">
            <v>HM218651</v>
          </cell>
        </row>
        <row r="90">
          <cell r="C90" t="str">
            <v>IMAU10945</v>
          </cell>
          <cell r="D90" t="str">
            <v>内蒙古巴林右旗大板镇</v>
          </cell>
          <cell r="E90" t="str">
            <v>酸牛奶.</v>
          </cell>
          <cell r="F90" t="str">
            <v>2009年.</v>
          </cell>
          <cell r="G90" t="str">
            <v>HM218652.1</v>
          </cell>
          <cell r="H90" t="str">
            <v>HM218652</v>
          </cell>
        </row>
        <row r="91">
          <cell r="C91" t="str">
            <v>IMAU11169</v>
          </cell>
          <cell r="D91" t="str">
            <v>锡林郭勒白音锡勒黄花村特分场</v>
          </cell>
          <cell r="E91" t="str">
            <v>酸马奶.</v>
          </cell>
          <cell r="F91" t="str">
            <v>2014年.</v>
          </cell>
          <cell r="G91" t="str">
            <v>KR858822.1</v>
          </cell>
          <cell r="H91" t="str">
            <v>KR858822</v>
          </cell>
        </row>
        <row r="92">
          <cell r="C92" t="str">
            <v>IMAU10844</v>
          </cell>
          <cell r="D92" t="str">
            <v>内蒙古巴林右旗大板镇西拉木伦嘎查</v>
          </cell>
          <cell r="E92" t="str">
            <v>酸牛奶.</v>
          </cell>
          <cell r="F92" t="str">
            <v>2009年.</v>
          </cell>
          <cell r="G92" t="str">
            <v>HM218555.1</v>
          </cell>
          <cell r="H92" t="str">
            <v>HM218555</v>
          </cell>
        </row>
        <row r="93">
          <cell r="C93" t="str">
            <v>IMAU10848</v>
          </cell>
          <cell r="D93" t="str">
            <v>内蒙古巴林右旗大板镇西拉木伦嘎查</v>
          </cell>
          <cell r="E93" t="str">
            <v>酸牛奶.</v>
          </cell>
          <cell r="F93" t="str">
            <v>2009年.</v>
          </cell>
          <cell r="G93" t="str">
            <v>HM218559.1</v>
          </cell>
          <cell r="H93" t="str">
            <v>HM218559</v>
          </cell>
        </row>
        <row r="94">
          <cell r="C94" t="str">
            <v>IMAU10850</v>
          </cell>
          <cell r="D94" t="str">
            <v>内蒙古巴林右旗大板镇西拉木伦嘎查</v>
          </cell>
          <cell r="E94" t="str">
            <v>酸牛奶.</v>
          </cell>
          <cell r="F94" t="str">
            <v>2009年.</v>
          </cell>
          <cell r="G94" t="str">
            <v>HM218561.1</v>
          </cell>
          <cell r="H94" t="str">
            <v>HM218561</v>
          </cell>
        </row>
        <row r="95">
          <cell r="C95" t="str">
            <v>IMAU10855</v>
          </cell>
          <cell r="D95" t="str">
            <v>内蒙古巴林右旗大板镇西拉木伦嘎查</v>
          </cell>
          <cell r="E95" t="str">
            <v>酸牛奶.</v>
          </cell>
          <cell r="F95" t="str">
            <v>2009年.</v>
          </cell>
          <cell r="G95" t="str">
            <v>HM218565.1</v>
          </cell>
          <cell r="H95" t="str">
            <v>HM218565</v>
          </cell>
        </row>
        <row r="96">
          <cell r="C96" t="str">
            <v>IMAU10877</v>
          </cell>
          <cell r="D96" t="str">
            <v>内蒙古巴林右旗大板镇西拉木伦嘎查</v>
          </cell>
          <cell r="E96" t="str">
            <v>酸牛奶.</v>
          </cell>
          <cell r="F96" t="str">
            <v>2009年.</v>
          </cell>
          <cell r="G96" t="str">
            <v>HM218585.1</v>
          </cell>
          <cell r="H96" t="str">
            <v>HM218585</v>
          </cell>
        </row>
        <row r="97">
          <cell r="C97" t="str">
            <v>IMAU10897</v>
          </cell>
          <cell r="D97" t="str">
            <v>内蒙古巴林右旗大板镇西拉木伦嘎查</v>
          </cell>
          <cell r="E97" t="str">
            <v>酸牛奶.</v>
          </cell>
          <cell r="F97" t="str">
            <v>2009年.</v>
          </cell>
          <cell r="G97" t="str">
            <v>HM218605.1</v>
          </cell>
          <cell r="H97" t="str">
            <v>HM218605</v>
          </cell>
        </row>
        <row r="98">
          <cell r="C98" t="str">
            <v>IMAU10854</v>
          </cell>
          <cell r="D98" t="str">
            <v>内蒙古巴林右旗大板镇西拉木伦嘎查照日格</v>
          </cell>
          <cell r="E98" t="str">
            <v>酸牛奶.</v>
          </cell>
          <cell r="F98" t="str">
            <v>2009年.</v>
          </cell>
          <cell r="G98" t="str">
            <v>HM218564.1</v>
          </cell>
          <cell r="H98" t="str">
            <v>HM218564</v>
          </cell>
        </row>
        <row r="99">
          <cell r="C99" t="str">
            <v>IMAU11183</v>
          </cell>
          <cell r="D99" t="str">
            <v>呼伦贝尔市鄂温克旗孟根朝鲁苏木孟根朝鲁嘎查</v>
          </cell>
          <cell r="E99" t="str">
            <v>酸马奶.</v>
          </cell>
          <cell r="F99" t="str">
            <v>2014年.</v>
          </cell>
          <cell r="G99" t="str">
            <v>KT887249.1</v>
          </cell>
          <cell r="H99" t="str">
            <v>KT887249</v>
          </cell>
        </row>
        <row r="100">
          <cell r="C100" t="str">
            <v>IMAU10941</v>
          </cell>
          <cell r="D100" t="str">
            <v>内蒙古巴林右旗大板镇</v>
          </cell>
          <cell r="E100" t="str">
            <v>酸牛奶.</v>
          </cell>
          <cell r="F100" t="str">
            <v>2009年.</v>
          </cell>
          <cell r="G100" t="str">
            <v>HM218648.1</v>
          </cell>
          <cell r="H100" t="str">
            <v>HM218648</v>
          </cell>
        </row>
        <row r="101">
          <cell r="C101" t="str">
            <v>IMAU10943</v>
          </cell>
          <cell r="D101" t="str">
            <v>内蒙古巴林右旗大板镇</v>
          </cell>
          <cell r="E101" t="str">
            <v>酸牛奶.</v>
          </cell>
          <cell r="F101" t="str">
            <v>2009年.</v>
          </cell>
          <cell r="G101" t="str">
            <v>HM218650.1</v>
          </cell>
          <cell r="H101" t="str">
            <v>HM218650</v>
          </cell>
        </row>
        <row r="102">
          <cell r="C102" t="str">
            <v>IMAU10946</v>
          </cell>
          <cell r="D102" t="str">
            <v>内蒙古巴林右旗大板镇</v>
          </cell>
          <cell r="E102" t="str">
            <v>酸牛奶.</v>
          </cell>
          <cell r="F102" t="str">
            <v>2009年.</v>
          </cell>
          <cell r="G102" t="str">
            <v>HM218653.1</v>
          </cell>
          <cell r="H102" t="str">
            <v>HM218653</v>
          </cell>
        </row>
        <row r="103">
          <cell r="C103" t="str">
            <v>IMAU10950</v>
          </cell>
          <cell r="D103" t="str">
            <v>内蒙古巴林右旗大板镇</v>
          </cell>
          <cell r="E103" t="str">
            <v>酸牛奶.</v>
          </cell>
          <cell r="F103" t="str">
            <v>2009年.</v>
          </cell>
          <cell r="G103" t="str">
            <v>HM218657.1</v>
          </cell>
          <cell r="H103" t="str">
            <v>HM218657</v>
          </cell>
        </row>
        <row r="104">
          <cell r="C104" t="str">
            <v>IMAU10978</v>
          </cell>
          <cell r="D104" t="str">
            <v>内蒙古巴林右旗大板镇</v>
          </cell>
          <cell r="E104" t="str">
            <v>酸牛奶.</v>
          </cell>
          <cell r="F104" t="str">
            <v>2009年.</v>
          </cell>
          <cell r="G104" t="str">
            <v>HM218682.1</v>
          </cell>
          <cell r="H104" t="str">
            <v>HM218682</v>
          </cell>
        </row>
        <row r="105">
          <cell r="C105" t="str">
            <v>IMAU10979</v>
          </cell>
          <cell r="D105" t="str">
            <v>内蒙古巴林右旗大板镇</v>
          </cell>
          <cell r="E105" t="str">
            <v>酸牛奶.</v>
          </cell>
          <cell r="F105" t="str">
            <v>2009年.</v>
          </cell>
          <cell r="G105" t="str">
            <v>HM218683.1</v>
          </cell>
          <cell r="H105" t="str">
            <v>HM218683</v>
          </cell>
        </row>
        <row r="106">
          <cell r="C106" t="str">
            <v>IMAU10982</v>
          </cell>
          <cell r="D106" t="str">
            <v>内蒙古巴林右旗大板镇</v>
          </cell>
          <cell r="E106" t="str">
            <v>酸牛奶.</v>
          </cell>
          <cell r="F106" t="str">
            <v>2009年.</v>
          </cell>
          <cell r="G106" t="str">
            <v>HM218686.1</v>
          </cell>
          <cell r="H106" t="str">
            <v>HM218686</v>
          </cell>
        </row>
        <row r="107">
          <cell r="C107" t="str">
            <v>IMAU11192</v>
          </cell>
          <cell r="D107" t="str">
            <v>呼伦贝尔市鄂温克旗西苏木牧民新区</v>
          </cell>
          <cell r="E107" t="str">
            <v>酸牛奶.</v>
          </cell>
          <cell r="F107" t="str">
            <v>2014年.</v>
          </cell>
          <cell r="G107" t="str">
            <v>KT887235.1</v>
          </cell>
          <cell r="H107" t="str">
            <v>KT887235</v>
          </cell>
        </row>
        <row r="108">
          <cell r="C108" t="str">
            <v>IMAU10859</v>
          </cell>
          <cell r="D108" t="str">
            <v>内蒙古巴林右旗大板镇西拉木伦嘎查</v>
          </cell>
          <cell r="E108" t="str">
            <v>酸牛奶.</v>
          </cell>
          <cell r="F108" t="str">
            <v>2009年.</v>
          </cell>
          <cell r="G108" t="str">
            <v>HM218569.1</v>
          </cell>
          <cell r="H108" t="str">
            <v>HM218569</v>
          </cell>
        </row>
        <row r="109">
          <cell r="C109" t="str">
            <v>IMAU10869</v>
          </cell>
          <cell r="D109" t="str">
            <v>内蒙古巴林右旗大板镇西拉木伦嘎查</v>
          </cell>
          <cell r="E109" t="str">
            <v>酸牛奶.</v>
          </cell>
          <cell r="F109" t="str">
            <v>2009年.</v>
          </cell>
          <cell r="G109" t="str">
            <v>HM218579.1</v>
          </cell>
          <cell r="H109" t="str">
            <v>HM218579</v>
          </cell>
        </row>
        <row r="110">
          <cell r="C110" t="str">
            <v>IMAU10872</v>
          </cell>
          <cell r="D110" t="str">
            <v>内蒙古巴林右旗大板镇西拉木伦嘎查</v>
          </cell>
          <cell r="E110" t="str">
            <v>酸牛奶.</v>
          </cell>
          <cell r="F110" t="str">
            <v>2009年.</v>
          </cell>
          <cell r="G110" t="str">
            <v>HM218581.1</v>
          </cell>
          <cell r="H110" t="str">
            <v>HM218581</v>
          </cell>
        </row>
        <row r="111">
          <cell r="C111" t="str">
            <v>IMAU10881</v>
          </cell>
          <cell r="D111" t="str">
            <v>内蒙古巴林右旗大板镇西拉木伦嘎查</v>
          </cell>
          <cell r="E111" t="str">
            <v>酸牛奶.</v>
          </cell>
          <cell r="F111" t="str">
            <v>2009年.</v>
          </cell>
          <cell r="G111" t="str">
            <v>HM218589.1</v>
          </cell>
          <cell r="H111" t="str">
            <v>HM218589</v>
          </cell>
        </row>
        <row r="112">
          <cell r="C112" t="str">
            <v>IMAU60037</v>
          </cell>
          <cell r="D112" t="str">
            <v>西藏日喀则地区江孜县热索乡</v>
          </cell>
          <cell r="E112" t="str">
            <v>酸黄牛奶.</v>
          </cell>
          <cell r="F112" t="str">
            <v>2007年.</v>
          </cell>
          <cell r="G112" t="str">
            <v>FJ215672.1</v>
          </cell>
          <cell r="H112" t="str">
            <v>FJ215672</v>
          </cell>
        </row>
        <row r="113">
          <cell r="C113" t="str">
            <v>IMAU11207</v>
          </cell>
          <cell r="D113" t="str">
            <v>呼伦贝尔市鄂温克旗巴音查岗苏木扎格达嘎查</v>
          </cell>
          <cell r="E113" t="str">
            <v>鲜牛奶.</v>
          </cell>
          <cell r="F113" t="str">
            <v>2014年.</v>
          </cell>
          <cell r="G113" t="str">
            <v>KT887246.1</v>
          </cell>
          <cell r="H113" t="str">
            <v>KT887246</v>
          </cell>
        </row>
        <row r="114">
          <cell r="C114" t="str">
            <v>IMAU11077</v>
          </cell>
          <cell r="D114" t="str">
            <v>内蒙古锡林郭勒盟蓝旗赛胡都格苏木</v>
          </cell>
          <cell r="E114" t="str">
            <v>酸牛奶.</v>
          </cell>
          <cell r="F114" t="str">
            <v>2009年.</v>
          </cell>
          <cell r="G114" t="str">
            <v>HM218778.1</v>
          </cell>
          <cell r="H114" t="str">
            <v>HM218778</v>
          </cell>
        </row>
        <row r="115">
          <cell r="C115" t="str">
            <v>IMAU11081</v>
          </cell>
          <cell r="D115" t="str">
            <v>内蒙古锡林郭勒盟蓝旗赛胡都格苏木</v>
          </cell>
          <cell r="E115" t="str">
            <v>酸牛奶.</v>
          </cell>
          <cell r="F115" t="str">
            <v>2009年.</v>
          </cell>
          <cell r="G115" t="str">
            <v>HM218782.1</v>
          </cell>
          <cell r="H115" t="str">
            <v>HM218782</v>
          </cell>
        </row>
        <row r="116">
          <cell r="C116" t="str">
            <v>IMAU11083</v>
          </cell>
          <cell r="D116" t="str">
            <v>内蒙古锡林郭勒盟蓝旗赛胡都格苏木</v>
          </cell>
          <cell r="E116" t="str">
            <v>酸牛奶.</v>
          </cell>
          <cell r="F116" t="str">
            <v>2009年.</v>
          </cell>
          <cell r="G116" t="str">
            <v>HM218784.1</v>
          </cell>
          <cell r="H116" t="str">
            <v>HM218784</v>
          </cell>
        </row>
        <row r="117">
          <cell r="C117" t="str">
            <v>IMAU11085</v>
          </cell>
          <cell r="D117" t="str">
            <v>内蒙古锡林郭勒盟蓝旗赛胡都格苏木</v>
          </cell>
          <cell r="E117" t="str">
            <v>酸牛奶.</v>
          </cell>
          <cell r="F117" t="str">
            <v>2009年.</v>
          </cell>
          <cell r="G117" t="str">
            <v>HM218786.1</v>
          </cell>
          <cell r="H117" t="str">
            <v>HM218786</v>
          </cell>
        </row>
        <row r="118">
          <cell r="C118" t="str">
            <v>IMAU11087</v>
          </cell>
          <cell r="D118" t="str">
            <v>内蒙古锡林郭勒盟蓝旗赛胡都格苏木</v>
          </cell>
          <cell r="E118" t="str">
            <v>酸牛奶.</v>
          </cell>
          <cell r="F118" t="str">
            <v>2009年.</v>
          </cell>
          <cell r="G118" t="str">
            <v>HM218788.1</v>
          </cell>
          <cell r="H118" t="str">
            <v>HM218788</v>
          </cell>
        </row>
        <row r="119">
          <cell r="C119" t="str">
            <v>IMAU11089</v>
          </cell>
          <cell r="D119" t="str">
            <v>内蒙古锡林郭勒盟蓝旗赛胡都格苏木</v>
          </cell>
          <cell r="E119" t="str">
            <v>酸牛奶.</v>
          </cell>
          <cell r="F119" t="str">
            <v>2009年.</v>
          </cell>
          <cell r="G119" t="str">
            <v>HM218790.1</v>
          </cell>
          <cell r="H119" t="str">
            <v>HM218790</v>
          </cell>
        </row>
        <row r="120">
          <cell r="C120" t="str">
            <v>IMAU11393</v>
          </cell>
          <cell r="D120" t="str">
            <v>鄂尔多斯市乌审旗苏力德苏木陶尔木嘎查</v>
          </cell>
          <cell r="E120" t="str">
            <v>鲜牛奶.</v>
          </cell>
          <cell r="F120" t="str">
            <v>2014年.</v>
          </cell>
          <cell r="G120" t="str">
            <v>KP764099.1</v>
          </cell>
          <cell r="H120" t="str">
            <v>KP764099</v>
          </cell>
        </row>
        <row r="121">
          <cell r="C121" t="str">
            <v>IMAU11082</v>
          </cell>
          <cell r="D121" t="str">
            <v>内蒙古锡盟蓝旗赛胡都格苏木</v>
          </cell>
          <cell r="E121" t="str">
            <v>酸牛奶.</v>
          </cell>
          <cell r="F121" t="str">
            <v>2009年.</v>
          </cell>
          <cell r="G121" t="str">
            <v>HM218783.1</v>
          </cell>
          <cell r="H121" t="str">
            <v>HM218783</v>
          </cell>
        </row>
        <row r="122">
          <cell r="C122" t="str">
            <v>IMAU11411</v>
          </cell>
          <cell r="D122" t="str">
            <v>包头市达茂旗百灵庙镇</v>
          </cell>
          <cell r="E122" t="str">
            <v>奶油.分</v>
          </cell>
          <cell r="F122" t="str">
            <v>2014年.</v>
          </cell>
          <cell r="G122" t="str">
            <v>KP763952.1</v>
          </cell>
          <cell r="H122" t="str">
            <v>KP763952</v>
          </cell>
        </row>
        <row r="123">
          <cell r="C123" t="str">
            <v>IMAU11039</v>
          </cell>
          <cell r="D123" t="str">
            <v>内蒙古巴林右旗大板镇</v>
          </cell>
          <cell r="E123" t="str">
            <v>酸牛奶.</v>
          </cell>
          <cell r="F123" t="str">
            <v>2009年.</v>
          </cell>
          <cell r="G123" t="str">
            <v>HM218740.1</v>
          </cell>
          <cell r="H123" t="str">
            <v>HM218740</v>
          </cell>
        </row>
        <row r="124">
          <cell r="C124" t="str">
            <v>IMAU11040</v>
          </cell>
          <cell r="D124" t="str">
            <v>内蒙古巴林右旗大板镇</v>
          </cell>
          <cell r="E124" t="str">
            <v>酸牛奶.</v>
          </cell>
          <cell r="F124" t="str">
            <v>2009年.</v>
          </cell>
          <cell r="G124" t="str">
            <v>HM218741.1</v>
          </cell>
          <cell r="H124" t="str">
            <v>HM218741</v>
          </cell>
        </row>
        <row r="125">
          <cell r="C125" t="str">
            <v>IMAU11043</v>
          </cell>
          <cell r="D125" t="str">
            <v>内蒙古巴林右旗大板镇</v>
          </cell>
          <cell r="E125" t="str">
            <v>酸牛奶.</v>
          </cell>
          <cell r="F125" t="str">
            <v>2009年.</v>
          </cell>
          <cell r="G125" t="str">
            <v>HM218744.1</v>
          </cell>
          <cell r="H125" t="str">
            <v>HM218744</v>
          </cell>
        </row>
        <row r="126">
          <cell r="C126" t="str">
            <v>IMAU11049</v>
          </cell>
          <cell r="D126" t="str">
            <v>内蒙古巴林右旗大板镇</v>
          </cell>
          <cell r="E126" t="str">
            <v>酸牛奶.</v>
          </cell>
          <cell r="F126" t="str">
            <v>2009年.</v>
          </cell>
          <cell r="G126" t="str">
            <v>HM218750.1</v>
          </cell>
          <cell r="H126" t="str">
            <v>HM218750</v>
          </cell>
        </row>
        <row r="127">
          <cell r="C127" t="str">
            <v>IMAU11412</v>
          </cell>
          <cell r="D127" t="str">
            <v>包头市达茂旗百灵庙镇</v>
          </cell>
          <cell r="E127" t="str">
            <v>酸牛奶.</v>
          </cell>
          <cell r="F127" t="str">
            <v>2014年.</v>
          </cell>
          <cell r="G127" t="str">
            <v>KP763953.1</v>
          </cell>
          <cell r="H127" t="str">
            <v>KP763953</v>
          </cell>
        </row>
        <row r="128">
          <cell r="C128" t="str">
            <v>IMAU11440</v>
          </cell>
          <cell r="D128" t="str">
            <v>包头市达茂旗百灵庙镇</v>
          </cell>
          <cell r="E128" t="str">
            <v>鲜奶.分</v>
          </cell>
          <cell r="F128" t="str">
            <v>2014年.</v>
          </cell>
          <cell r="G128" t="str">
            <v>KP763955.1</v>
          </cell>
          <cell r="H128" t="str">
            <v>KP763955</v>
          </cell>
        </row>
        <row r="129">
          <cell r="C129" t="str">
            <v>IMAU10068</v>
          </cell>
          <cell r="D129" t="str">
            <v>内蒙古巴彦淖尔市乌拉特中旗</v>
          </cell>
          <cell r="E129" t="str">
            <v>酸驼奶.</v>
          </cell>
          <cell r="F129" t="str">
            <v>2002年.</v>
          </cell>
          <cell r="G129" t="str">
            <v>FJ915724.1</v>
          </cell>
          <cell r="H129" t="str">
            <v>FJ915724</v>
          </cell>
        </row>
        <row r="130">
          <cell r="C130" t="str">
            <v>IMAU11454</v>
          </cell>
          <cell r="D130" t="str">
            <v>包头市达茂旗巴音敖包苏木达布希拉图嘎查</v>
          </cell>
          <cell r="E130" t="str">
            <v>酸牛奶.</v>
          </cell>
          <cell r="F130" t="str">
            <v>2014年.</v>
          </cell>
          <cell r="G130" t="str">
            <v>KP763957.1</v>
          </cell>
          <cell r="H130" t="str">
            <v>KP763957</v>
          </cell>
        </row>
        <row r="131">
          <cell r="C131" t="str">
            <v>IMAU11115</v>
          </cell>
          <cell r="D131" t="str">
            <v>内蒙古锡林郭勒盟蓝旗桑根达莱镇</v>
          </cell>
          <cell r="E131" t="str">
            <v>酸牛奶.</v>
          </cell>
          <cell r="F131" t="str">
            <v>2009年.</v>
          </cell>
          <cell r="G131" t="str">
            <v>HM218815.1</v>
          </cell>
          <cell r="H131" t="str">
            <v>HM218815</v>
          </cell>
        </row>
        <row r="132">
          <cell r="C132" t="str">
            <v>IMAU11118</v>
          </cell>
          <cell r="D132" t="str">
            <v>内蒙古锡林郭勒盟蓝旗桑根达莱镇</v>
          </cell>
          <cell r="E132" t="str">
            <v>酸牛奶.</v>
          </cell>
          <cell r="F132" t="str">
            <v>2009年.</v>
          </cell>
          <cell r="G132" t="str">
            <v>HM218818.1</v>
          </cell>
          <cell r="H132" t="str">
            <v>HM218818</v>
          </cell>
        </row>
        <row r="133">
          <cell r="C133" t="str">
            <v>IMAU11463</v>
          </cell>
          <cell r="D133" t="str">
            <v>包头市达茂旗明安镇希日朝鲁嘎查</v>
          </cell>
          <cell r="E133" t="str">
            <v>鲜奶.分</v>
          </cell>
          <cell r="F133" t="str">
            <v>2014年.</v>
          </cell>
          <cell r="G133" t="str">
            <v>KP763960.1</v>
          </cell>
          <cell r="H133" t="str">
            <v>KP763960</v>
          </cell>
        </row>
        <row r="134">
          <cell r="C134" t="str">
            <v>IMAU11468</v>
          </cell>
          <cell r="D134" t="str">
            <v>包头市达茂旗明安镇希日朝鲁嘎查</v>
          </cell>
          <cell r="E134" t="str">
            <v>奶酪.分</v>
          </cell>
          <cell r="F134" t="str">
            <v>2014年.</v>
          </cell>
          <cell r="G134" t="str">
            <v>KP763961.1</v>
          </cell>
          <cell r="H134" t="str">
            <v>KP763961</v>
          </cell>
        </row>
        <row r="135">
          <cell r="C135" t="str">
            <v>IMAU11471</v>
          </cell>
          <cell r="D135" t="str">
            <v>包头市达茂旗明安镇希日朝鲁嘎查</v>
          </cell>
          <cell r="E135" t="str">
            <v>鲜奶.分</v>
          </cell>
          <cell r="F135" t="str">
            <v>2014年.</v>
          </cell>
          <cell r="G135" t="str">
            <v>KP763963.1</v>
          </cell>
          <cell r="H135" t="str">
            <v>KP763963</v>
          </cell>
        </row>
        <row r="136">
          <cell r="C136" t="str">
            <v>IMAU11485</v>
          </cell>
          <cell r="D136" t="str">
            <v>包头市达茂旗巴音敖包苏木白音花嘎查</v>
          </cell>
          <cell r="E136" t="str">
            <v>鲜奶.分</v>
          </cell>
          <cell r="F136" t="str">
            <v>2014年.</v>
          </cell>
          <cell r="G136" t="str">
            <v>KP763965.1</v>
          </cell>
          <cell r="H136" t="str">
            <v>KP763965</v>
          </cell>
        </row>
        <row r="137">
          <cell r="C137" t="str">
            <v>IMAU10888</v>
          </cell>
          <cell r="D137" t="str">
            <v>内蒙古巴林右旗大板镇西拉木伦嘎查</v>
          </cell>
          <cell r="E137" t="str">
            <v>酸牛奶.</v>
          </cell>
          <cell r="F137" t="str">
            <v>2009年.</v>
          </cell>
          <cell r="G137" t="str">
            <v>HM218596.1</v>
          </cell>
          <cell r="H137" t="str">
            <v>HM218596</v>
          </cell>
        </row>
        <row r="138">
          <cell r="C138" t="str">
            <v>IMAU10889</v>
          </cell>
          <cell r="D138" t="str">
            <v>内蒙古巴林右旗大板镇西拉木伦嘎查</v>
          </cell>
          <cell r="E138" t="str">
            <v>酸牛奶.</v>
          </cell>
          <cell r="F138" t="str">
            <v>2009年.</v>
          </cell>
          <cell r="G138" t="str">
            <v>HM218597.1</v>
          </cell>
          <cell r="H138" t="str">
            <v>HM218597</v>
          </cell>
        </row>
        <row r="139">
          <cell r="C139" t="str">
            <v>IMAU10892</v>
          </cell>
          <cell r="D139" t="str">
            <v>内蒙古巴林右旗大板镇西拉木伦嘎查</v>
          </cell>
          <cell r="E139" t="str">
            <v>酸牛奶.</v>
          </cell>
          <cell r="F139" t="str">
            <v>2009年.</v>
          </cell>
          <cell r="G139" t="str">
            <v>HM218600.1</v>
          </cell>
          <cell r="H139" t="str">
            <v>HM218600</v>
          </cell>
        </row>
        <row r="140">
          <cell r="C140" t="str">
            <v>IMAU10893</v>
          </cell>
          <cell r="D140" t="str">
            <v>内蒙古巴林右旗大板镇西拉木伦嘎查</v>
          </cell>
          <cell r="E140" t="str">
            <v>酸牛奶.</v>
          </cell>
          <cell r="F140" t="str">
            <v>2009年.</v>
          </cell>
          <cell r="G140" t="str">
            <v>HM218601.1</v>
          </cell>
          <cell r="H140" t="str">
            <v>HM218601</v>
          </cell>
        </row>
        <row r="141">
          <cell r="C141" t="str">
            <v>IMAU10894</v>
          </cell>
          <cell r="D141" t="str">
            <v>内蒙古巴林右旗大板镇西拉木伦嘎查</v>
          </cell>
          <cell r="E141" t="str">
            <v>酸牛奶.</v>
          </cell>
          <cell r="F141" t="str">
            <v>2009年.</v>
          </cell>
          <cell r="G141" t="str">
            <v>HM218602.1</v>
          </cell>
          <cell r="H141" t="str">
            <v>HM218602</v>
          </cell>
        </row>
        <row r="142">
          <cell r="C142" t="str">
            <v>IMAU10895</v>
          </cell>
          <cell r="D142" t="str">
            <v>内蒙古巴林右旗大板镇西拉木伦嘎查</v>
          </cell>
          <cell r="E142" t="str">
            <v>酸牛奶.</v>
          </cell>
          <cell r="F142" t="str">
            <v>2009年.</v>
          </cell>
          <cell r="G142" t="str">
            <v>HM218603.1</v>
          </cell>
          <cell r="H142" t="str">
            <v>HM218603</v>
          </cell>
        </row>
        <row r="143">
          <cell r="C143" t="str">
            <v>IMAU11489</v>
          </cell>
          <cell r="D143" t="str">
            <v>包头市达茂旗巴音敖包苏木白音花嘎查</v>
          </cell>
          <cell r="E143" t="str">
            <v>奶油.分</v>
          </cell>
          <cell r="F143" t="str">
            <v>2014年.</v>
          </cell>
          <cell r="G143" t="str">
            <v>KP763967.1</v>
          </cell>
          <cell r="H143" t="str">
            <v>KP763967</v>
          </cell>
        </row>
        <row r="144">
          <cell r="C144" t="str">
            <v>IMAU50136</v>
          </cell>
          <cell r="D144" t="str">
            <v>云南省剑川县甸南镇</v>
          </cell>
          <cell r="E144" t="str">
            <v>乳饼.</v>
          </cell>
          <cell r="F144" t="str">
            <v>2006年.</v>
          </cell>
          <cell r="G144" t="str">
            <v>FJ749530.1</v>
          </cell>
          <cell r="H144" t="str">
            <v>FJ749530</v>
          </cell>
        </row>
        <row r="145">
          <cell r="C145" t="str">
            <v>IMAU11493</v>
          </cell>
          <cell r="D145" t="str">
            <v>巴彦淖尔市乌拉特中旗巴音乌兰苏木桑根达来嘎查</v>
          </cell>
          <cell r="E145" t="str">
            <v>奶油.分</v>
          </cell>
          <cell r="F145" t="str">
            <v>2014年.</v>
          </cell>
          <cell r="G145" t="str">
            <v>KP763969.1</v>
          </cell>
          <cell r="H145" t="str">
            <v>KP763969</v>
          </cell>
        </row>
        <row r="146">
          <cell r="C146" t="str">
            <v>IMAU11497</v>
          </cell>
          <cell r="D146" t="str">
            <v>巴彦淖尔市乌拉特中旗巴音乌兰苏木桑根达来嘎查</v>
          </cell>
          <cell r="E146" t="str">
            <v>鲜奶.分</v>
          </cell>
          <cell r="F146" t="str">
            <v>2014年.</v>
          </cell>
          <cell r="G146" t="str">
            <v>KP763970.1</v>
          </cell>
          <cell r="H146" t="str">
            <v>KP763970</v>
          </cell>
        </row>
        <row r="147">
          <cell r="C147" t="str">
            <v>IMAU11505</v>
          </cell>
          <cell r="D147" t="str">
            <v>巴彦淖尔市乌拉特中旗巴音乌兰苏木桑根达来嘎查</v>
          </cell>
          <cell r="E147" t="str">
            <v>酸牛奶.</v>
          </cell>
          <cell r="F147" t="str">
            <v>2014年.</v>
          </cell>
          <cell r="G147" t="str">
            <v>KP763971.1</v>
          </cell>
          <cell r="H147" t="str">
            <v>KP763971</v>
          </cell>
        </row>
        <row r="148">
          <cell r="C148" t="str">
            <v>IMAU11506</v>
          </cell>
          <cell r="D148" t="str">
            <v>巴彦淖尔市乌拉特中旗巴音乌兰苏木桑根达来嘎查</v>
          </cell>
          <cell r="E148" t="str">
            <v>酸牛奶.</v>
          </cell>
          <cell r="F148" t="str">
            <v>2014年.</v>
          </cell>
          <cell r="G148" t="str">
            <v>KP763972.1</v>
          </cell>
          <cell r="H148" t="str">
            <v>KP763972</v>
          </cell>
        </row>
        <row r="149">
          <cell r="C149" t="str">
            <v>IMAU11520</v>
          </cell>
          <cell r="D149" t="str">
            <v>巴彦淖尔市乌拉特中旗巴音乌兰苏木桑根达来嘎查</v>
          </cell>
          <cell r="E149" t="str">
            <v>鲜奶.分</v>
          </cell>
          <cell r="F149" t="str">
            <v>2014年.</v>
          </cell>
          <cell r="G149" t="str">
            <v>KP763976.1</v>
          </cell>
          <cell r="H149" t="str">
            <v>KP763976</v>
          </cell>
        </row>
        <row r="150">
          <cell r="C150" t="str">
            <v>IMAU11534</v>
          </cell>
          <cell r="D150" t="str">
            <v>巴彦淖尔市乌拉中期巴音哈太苏木希热嘎查</v>
          </cell>
          <cell r="E150" t="str">
            <v>奶油.分</v>
          </cell>
          <cell r="F150" t="str">
            <v>2014年.</v>
          </cell>
          <cell r="G150" t="str">
            <v>KP763980.1</v>
          </cell>
          <cell r="H150" t="str">
            <v>KP763980</v>
          </cell>
        </row>
        <row r="151">
          <cell r="C151" t="str">
            <v>IMAU11535</v>
          </cell>
          <cell r="D151" t="str">
            <v>巴彦淖尔市乌拉中期巴音哈太苏木希热嘎查</v>
          </cell>
          <cell r="E151" t="str">
            <v>酸牛奶.</v>
          </cell>
          <cell r="F151" t="str">
            <v>2014年.</v>
          </cell>
          <cell r="G151" t="str">
            <v>KP763981.1</v>
          </cell>
          <cell r="H151" t="str">
            <v>KP763981</v>
          </cell>
        </row>
        <row r="152">
          <cell r="C152" t="str">
            <v>IMAU11547</v>
          </cell>
          <cell r="D152" t="str">
            <v>巴彦淖尔市巴音乌兰苏木乌兰温都尔嘎查</v>
          </cell>
          <cell r="E152" t="str">
            <v>酸牛奶.</v>
          </cell>
          <cell r="F152" t="str">
            <v>2014年.</v>
          </cell>
          <cell r="G152" t="str">
            <v>KP763985.1</v>
          </cell>
          <cell r="H152" t="str">
            <v>KP763985</v>
          </cell>
        </row>
        <row r="153">
          <cell r="C153" t="str">
            <v>IMAU11555</v>
          </cell>
          <cell r="D153" t="str">
            <v>巴彦淖尔市巴音乌兰苏木乌兰温都尔嘎查</v>
          </cell>
          <cell r="E153" t="str">
            <v>酸牛奶.</v>
          </cell>
          <cell r="F153" t="str">
            <v>2014年.</v>
          </cell>
          <cell r="G153" t="str">
            <v>KP763986.1</v>
          </cell>
          <cell r="H153" t="str">
            <v>KP763986</v>
          </cell>
        </row>
        <row r="154">
          <cell r="C154" t="str">
            <v>IMAU11558</v>
          </cell>
          <cell r="D154" t="str">
            <v>巴彦淖尔市巴音乌兰苏木乌兰温都尔嘎查</v>
          </cell>
          <cell r="E154" t="str">
            <v>奶酪.分</v>
          </cell>
          <cell r="F154" t="str">
            <v>2014年.</v>
          </cell>
          <cell r="G154" t="str">
            <v>KP763987.1</v>
          </cell>
          <cell r="H154" t="str">
            <v>KP763987</v>
          </cell>
        </row>
        <row r="155">
          <cell r="C155" t="str">
            <v>IMAU11560</v>
          </cell>
          <cell r="D155" t="str">
            <v>巴彦淖尔市海流图镇</v>
          </cell>
          <cell r="E155" t="str">
            <v>酸奶.分</v>
          </cell>
          <cell r="F155" t="str">
            <v>2014年.</v>
          </cell>
          <cell r="G155" t="str">
            <v>KP763988.1</v>
          </cell>
          <cell r="H155" t="str">
            <v>KP763988</v>
          </cell>
        </row>
        <row r="156">
          <cell r="C156" t="str">
            <v>IMAU11573</v>
          </cell>
          <cell r="D156" t="str">
            <v>巴彦淖尔市巴音乌兰苏木乌兰温都尔嘎查</v>
          </cell>
          <cell r="E156" t="str">
            <v>奶酪.分</v>
          </cell>
          <cell r="F156" t="str">
            <v>2014年.</v>
          </cell>
          <cell r="G156" t="str">
            <v>KP763995.1</v>
          </cell>
          <cell r="H156" t="str">
            <v>KP763995</v>
          </cell>
        </row>
        <row r="157">
          <cell r="C157" t="str">
            <v>IMAU50112</v>
          </cell>
          <cell r="D157" t="str">
            <v>云南省剑川县甸南镇</v>
          </cell>
          <cell r="E157" t="str">
            <v>乳饼.</v>
          </cell>
          <cell r="F157" t="str">
            <v>2006年.</v>
          </cell>
          <cell r="G157" t="str">
            <v>FJ749507.1</v>
          </cell>
          <cell r="H157" t="str">
            <v>FJ749507</v>
          </cell>
        </row>
        <row r="158">
          <cell r="C158" t="str">
            <v>IMAU50110</v>
          </cell>
          <cell r="D158" t="str">
            <v>云南省剑川县甸南镇</v>
          </cell>
          <cell r="E158" t="str">
            <v>乳饼.</v>
          </cell>
          <cell r="F158" t="str">
            <v>2006年.</v>
          </cell>
          <cell r="G158" t="str">
            <v>FJ749505.1</v>
          </cell>
          <cell r="H158" t="str">
            <v>FJ749505</v>
          </cell>
        </row>
        <row r="159">
          <cell r="C159" t="str">
            <v>IMAU50108</v>
          </cell>
          <cell r="D159" t="str">
            <v>云南省剑川县甸南镇</v>
          </cell>
          <cell r="E159" t="str">
            <v>乳饼.</v>
          </cell>
          <cell r="F159" t="str">
            <v>2006年.</v>
          </cell>
          <cell r="G159" t="str">
            <v>FJ749503.1</v>
          </cell>
          <cell r="H159" t="str">
            <v>FJ749503</v>
          </cell>
        </row>
        <row r="160">
          <cell r="C160" t="str">
            <v>IMAU50113</v>
          </cell>
          <cell r="D160" t="str">
            <v>云南省剑川县甸南镇</v>
          </cell>
          <cell r="E160" t="str">
            <v>乳饼.</v>
          </cell>
          <cell r="F160" t="str">
            <v>2006年.</v>
          </cell>
          <cell r="G160" t="str">
            <v>FJ749508.1</v>
          </cell>
          <cell r="H160" t="str">
            <v>FJ749508</v>
          </cell>
        </row>
        <row r="161">
          <cell r="C161" t="str">
            <v>IMAU50119</v>
          </cell>
          <cell r="D161" t="str">
            <v>云南省剑川县甸南镇</v>
          </cell>
          <cell r="E161" t="str">
            <v>乳饼.</v>
          </cell>
          <cell r="F161" t="str">
            <v>2006年.</v>
          </cell>
          <cell r="G161" t="str">
            <v>FJ749513.1</v>
          </cell>
          <cell r="H161" t="str">
            <v>FJ749513</v>
          </cell>
        </row>
        <row r="162">
          <cell r="C162" t="str">
            <v>IMAU50121</v>
          </cell>
          <cell r="D162" t="str">
            <v>云南省剑川县甸南镇</v>
          </cell>
          <cell r="E162" t="str">
            <v>乳饼.</v>
          </cell>
          <cell r="F162" t="str">
            <v>2006年.</v>
          </cell>
          <cell r="G162" t="str">
            <v>FJ749515.1</v>
          </cell>
          <cell r="H162" t="str">
            <v>FJ749515</v>
          </cell>
        </row>
        <row r="163">
          <cell r="C163" t="str">
            <v>IMAU11225</v>
          </cell>
          <cell r="D163" t="str">
            <v>鄂尔多斯市乌审旗苏力德苏木陶尔木嘎查</v>
          </cell>
          <cell r="E163" t="str">
            <v>绵羊酸奶</v>
          </cell>
          <cell r="F163" t="str">
            <v>2014年.</v>
          </cell>
          <cell r="G163" t="str">
            <v>KP716584.1</v>
          </cell>
          <cell r="H163" t="str">
            <v>KP716584</v>
          </cell>
        </row>
        <row r="164">
          <cell r="C164" t="str">
            <v>IMAU11235</v>
          </cell>
          <cell r="D164" t="str">
            <v>鄂尔多斯市乌审旗苏力德苏木陶尔木嘎查</v>
          </cell>
          <cell r="E164" t="str">
            <v>山羊鲜奶</v>
          </cell>
          <cell r="F164" t="str">
            <v>2014年.</v>
          </cell>
          <cell r="G164" t="str">
            <v>KP764100.1</v>
          </cell>
          <cell r="H164" t="str">
            <v>KP764100</v>
          </cell>
        </row>
        <row r="165">
          <cell r="C165" t="str">
            <v>IMAU11239</v>
          </cell>
          <cell r="D165" t="str">
            <v>鄂尔多斯市乌审旗苏力德苏木陶尔木嘎查</v>
          </cell>
          <cell r="E165" t="str">
            <v>酸牛奶.</v>
          </cell>
          <cell r="F165" t="str">
            <v>2014年.</v>
          </cell>
          <cell r="G165" t="str">
            <v>KP764102.1</v>
          </cell>
          <cell r="H165" t="str">
            <v>KP764102</v>
          </cell>
        </row>
        <row r="166">
          <cell r="C166" t="str">
            <v>IMAU10865</v>
          </cell>
          <cell r="D166" t="str">
            <v>内蒙古巴林右旗大板镇西拉木伦嘎查</v>
          </cell>
          <cell r="E166" t="str">
            <v>酸牛奶</v>
          </cell>
          <cell r="F166" t="str">
            <v>2009年.</v>
          </cell>
          <cell r="G166" t="str">
            <v>HM218575.1</v>
          </cell>
          <cell r="H166" t="str">
            <v>HM218575</v>
          </cell>
        </row>
        <row r="167">
          <cell r="C167" t="str">
            <v>IMAU50141</v>
          </cell>
          <cell r="D167" t="str">
            <v>云南省剑川县甸南镇</v>
          </cell>
          <cell r="E167" t="str">
            <v>乳饼.</v>
          </cell>
          <cell r="F167" t="str">
            <v>2006年.</v>
          </cell>
          <cell r="G167" t="str">
            <v>FJ749535.1</v>
          </cell>
          <cell r="H167" t="str">
            <v>FJ749535</v>
          </cell>
        </row>
        <row r="168">
          <cell r="C168" t="str">
            <v>IMAU11258</v>
          </cell>
          <cell r="D168" t="str">
            <v>鄂尔多斯市乌审旗嘎鲁图镇巴音温都尔嘎查</v>
          </cell>
          <cell r="E168" t="str">
            <v>酸牛奶.</v>
          </cell>
          <cell r="F168" t="str">
            <v>2014年.</v>
          </cell>
          <cell r="G168" t="str">
            <v>KP764103.1</v>
          </cell>
          <cell r="H168" t="str">
            <v>KP764103</v>
          </cell>
        </row>
        <row r="169">
          <cell r="C169" t="str">
            <v>IMAU11262</v>
          </cell>
          <cell r="D169" t="str">
            <v>鄂尔多斯市乌审旗嘎鲁图镇巴音温都尔嘎查</v>
          </cell>
          <cell r="E169" t="str">
            <v>鲜牛奶.</v>
          </cell>
          <cell r="F169" t="str">
            <v>2014年.</v>
          </cell>
          <cell r="G169" t="str">
            <v>KP764104.1</v>
          </cell>
          <cell r="H169" t="str">
            <v>KP764104</v>
          </cell>
        </row>
        <row r="170">
          <cell r="C170" t="str">
            <v>IMAU10951</v>
          </cell>
          <cell r="D170" t="str">
            <v>内蒙古巴林右旗大板镇</v>
          </cell>
          <cell r="E170" t="str">
            <v>酸牛奶.</v>
          </cell>
          <cell r="F170" t="str">
            <v>2009年.</v>
          </cell>
          <cell r="G170" t="str">
            <v>HM218658.1</v>
          </cell>
          <cell r="H170" t="str">
            <v>HM218658</v>
          </cell>
        </row>
        <row r="171">
          <cell r="C171" t="str">
            <v>IMAU10987</v>
          </cell>
          <cell r="D171" t="str">
            <v>内蒙古巴林右旗大板镇</v>
          </cell>
          <cell r="E171" t="str">
            <v>酸牛奶.</v>
          </cell>
          <cell r="F171" t="str">
            <v>2009年.</v>
          </cell>
          <cell r="G171" t="str">
            <v>HM218691.1</v>
          </cell>
          <cell r="H171" t="str">
            <v>HM218691</v>
          </cell>
        </row>
        <row r="172">
          <cell r="C172" t="str">
            <v>IMAU10994</v>
          </cell>
          <cell r="D172" t="str">
            <v>内蒙古巴林右旗大板镇</v>
          </cell>
          <cell r="E172" t="str">
            <v>酸牛奶.</v>
          </cell>
          <cell r="F172" t="str">
            <v>2009年.</v>
          </cell>
          <cell r="G172" t="str">
            <v>HM218696.1</v>
          </cell>
          <cell r="H172" t="str">
            <v>HM218696</v>
          </cell>
        </row>
        <row r="173">
          <cell r="C173" t="str">
            <v>IMAU11272</v>
          </cell>
          <cell r="D173" t="str">
            <v>鄂尔多斯市乌审旗嘎鲁图镇呼和陶鲁盖嘎查</v>
          </cell>
          <cell r="E173" t="str">
            <v>绵羊酸奶</v>
          </cell>
          <cell r="F173" t="str">
            <v>2014年.</v>
          </cell>
          <cell r="G173" t="str">
            <v>KP716589.1</v>
          </cell>
          <cell r="H173" t="str">
            <v>KP716589</v>
          </cell>
        </row>
        <row r="174">
          <cell r="C174" t="str">
            <v>IMAU11276</v>
          </cell>
          <cell r="D174" t="str">
            <v>鄂尔多斯市乌审旗嘎鲁图镇呼和陶鲁盖嘎查</v>
          </cell>
          <cell r="E174" t="str">
            <v>绵羊酸奶</v>
          </cell>
          <cell r="F174" t="str">
            <v>2014年.</v>
          </cell>
          <cell r="G174" t="str">
            <v>KP716590.1</v>
          </cell>
          <cell r="H174" t="str">
            <v>KP716590</v>
          </cell>
        </row>
        <row r="175">
          <cell r="C175" t="str">
            <v>IMAU10065</v>
          </cell>
          <cell r="D175" t="str">
            <v>内蒙古巴彦淖尔市乌拉特中旗</v>
          </cell>
          <cell r="E175" t="str">
            <v>酸驼奶.</v>
          </cell>
          <cell r="F175" t="str">
            <v>2002年.</v>
          </cell>
          <cell r="G175" t="str">
            <v>FJ915721.1</v>
          </cell>
          <cell r="H175" t="str">
            <v>FJ915721</v>
          </cell>
        </row>
        <row r="176">
          <cell r="C176" t="str">
            <v>IMAU10066</v>
          </cell>
          <cell r="D176" t="str">
            <v>内蒙古巴彦淖尔市乌拉特中旗</v>
          </cell>
          <cell r="E176" t="str">
            <v>酸驼奶.</v>
          </cell>
          <cell r="F176" t="str">
            <v>2002年.</v>
          </cell>
          <cell r="G176" t="str">
            <v>FJ915722.1</v>
          </cell>
          <cell r="H176" t="str">
            <v>FJ915722</v>
          </cell>
        </row>
        <row r="177">
          <cell r="C177" t="str">
            <v>IMAU11299</v>
          </cell>
          <cell r="D177" t="str">
            <v>鄂尔多斯市乌审旗嘎鲁图镇呼和诺尔嘎查</v>
          </cell>
          <cell r="E177" t="str">
            <v>绵羊鲜奶</v>
          </cell>
          <cell r="F177" t="str">
            <v>2014年.</v>
          </cell>
          <cell r="G177" t="str">
            <v>KP716593.1</v>
          </cell>
          <cell r="H177" t="str">
            <v>KP716593</v>
          </cell>
        </row>
        <row r="178">
          <cell r="C178" t="str">
            <v>IMAU50130</v>
          </cell>
          <cell r="D178" t="str">
            <v>云南省剑川县甸南镇</v>
          </cell>
          <cell r="E178" t="str">
            <v>乳饼.</v>
          </cell>
          <cell r="F178" t="str">
            <v>2006年.</v>
          </cell>
          <cell r="G178" t="str">
            <v>FJ749524.1</v>
          </cell>
          <cell r="H178" t="str">
            <v>FJ749524</v>
          </cell>
        </row>
        <row r="179">
          <cell r="C179" t="str">
            <v>IMAU50131</v>
          </cell>
          <cell r="D179" t="str">
            <v>云南省剑川县甸南镇</v>
          </cell>
          <cell r="E179" t="str">
            <v>乳饼.</v>
          </cell>
          <cell r="F179" t="str">
            <v>2006年.</v>
          </cell>
          <cell r="G179" t="str">
            <v>FJ749525.1</v>
          </cell>
          <cell r="H179" t="str">
            <v>FJ749525</v>
          </cell>
        </row>
        <row r="180">
          <cell r="C180" t="str">
            <v>IMAU50104</v>
          </cell>
          <cell r="D180" t="str">
            <v>云南省剑川县金华镇</v>
          </cell>
          <cell r="E180" t="str">
            <v>乳饼.</v>
          </cell>
          <cell r="F180" t="str">
            <v>2006年.</v>
          </cell>
          <cell r="G180" t="str">
            <v>FJ749499.1</v>
          </cell>
          <cell r="H180" t="str">
            <v>FJ749499</v>
          </cell>
        </row>
        <row r="181">
          <cell r="C181" t="str">
            <v>IMAU11309</v>
          </cell>
          <cell r="D181" t="str">
            <v>鄂尔多斯市乌审旗嘎鲁图镇巴音温都尔嘎查</v>
          </cell>
          <cell r="E181" t="str">
            <v>绵羊奶油</v>
          </cell>
          <cell r="F181" t="str">
            <v>2014年.</v>
          </cell>
          <cell r="G181" t="str">
            <v>KP764110.1</v>
          </cell>
          <cell r="H181" t="str">
            <v>KP764110</v>
          </cell>
        </row>
        <row r="182">
          <cell r="C182" t="str">
            <v>IMAU11346</v>
          </cell>
          <cell r="D182" t="str">
            <v>鄂尔多斯市鄂托克旗新阿尔巴斯苏木呼和陶鲁盖嘎查</v>
          </cell>
          <cell r="E182" t="str">
            <v>酸山羊奶</v>
          </cell>
          <cell r="F182" t="str">
            <v>2014年.</v>
          </cell>
          <cell r="G182" t="str">
            <v>KP764112.1</v>
          </cell>
          <cell r="H182" t="str">
            <v>KP764112</v>
          </cell>
        </row>
        <row r="183">
          <cell r="C183" t="str">
            <v>IMAU11387</v>
          </cell>
          <cell r="D183" t="str">
            <v>鄂尔多斯市乌审旗苏力德苏木陶尔木嘎查</v>
          </cell>
          <cell r="E183" t="str">
            <v>酸奶酪.</v>
          </cell>
          <cell r="F183" t="str">
            <v>2014年.</v>
          </cell>
          <cell r="G183" t="str">
            <v>KP764115.1</v>
          </cell>
          <cell r="H183" t="str">
            <v>KP764115</v>
          </cell>
        </row>
        <row r="184">
          <cell r="C184" t="str">
            <v>IMAU11476</v>
          </cell>
          <cell r="D184" t="str">
            <v>包头市达茂旗巴音敖包苏木白音宝力格嘎查</v>
          </cell>
          <cell r="E184" t="str">
            <v>酸牛奶.</v>
          </cell>
          <cell r="F184" t="str">
            <v>2014年.</v>
          </cell>
          <cell r="G184" t="str">
            <v>KP764000.1</v>
          </cell>
          <cell r="H184" t="str">
            <v>KP764000</v>
          </cell>
        </row>
        <row r="185">
          <cell r="C185" t="str">
            <v>IMAU10878</v>
          </cell>
          <cell r="D185" t="str">
            <v>内蒙古巴林右旗大板镇西拉木伦嘎查</v>
          </cell>
          <cell r="E185" t="str">
            <v>酸牛奶.</v>
          </cell>
          <cell r="F185" t="str">
            <v>2009年.</v>
          </cell>
          <cell r="G185" t="str">
            <v>HM218586.1</v>
          </cell>
          <cell r="H185" t="str">
            <v>HM218586</v>
          </cell>
        </row>
        <row r="186">
          <cell r="C186" t="str">
            <v>IMAU11513</v>
          </cell>
          <cell r="D186" t="str">
            <v>巴彦淖尔市乌拉特中旗巴音乌兰苏木桑根达来嘎查</v>
          </cell>
          <cell r="E186" t="str">
            <v>奶油.</v>
          </cell>
          <cell r="F186" t="str">
            <v>2014年.</v>
          </cell>
          <cell r="G186" t="str">
            <v>KP764003.1</v>
          </cell>
          <cell r="H186" t="str">
            <v>KP764003</v>
          </cell>
        </row>
        <row r="187">
          <cell r="C187" t="str">
            <v>IMAU11490</v>
          </cell>
          <cell r="D187" t="str">
            <v>包头市达茂旗巴音敖包苏木白音花嘎查</v>
          </cell>
          <cell r="E187" t="str">
            <v>奶油.分</v>
          </cell>
          <cell r="F187" t="str">
            <v>2014年.</v>
          </cell>
          <cell r="G187" t="str">
            <v>KP763968.1</v>
          </cell>
          <cell r="H187" t="str">
            <v>KP763968</v>
          </cell>
        </row>
        <row r="188">
          <cell r="C188" t="str">
            <v>IMAU20105</v>
          </cell>
          <cell r="D188" t="str">
            <v>蒙古国戈壁阿尔泰省</v>
          </cell>
          <cell r="E188" t="str">
            <v>酸驼奶.</v>
          </cell>
          <cell r="F188" t="str">
            <v>2005年.</v>
          </cell>
          <cell r="G188" t="str">
            <v>FJ845005.1</v>
          </cell>
          <cell r="H188" t="str">
            <v>FJ845005</v>
          </cell>
        </row>
        <row r="189">
          <cell r="C189" t="str">
            <v>IMAU90224</v>
          </cell>
          <cell r="D189" t="str">
            <v>俄罗斯卡尔梅克共和国埃利斯塔集贸市场</v>
          </cell>
          <cell r="E189" t="str">
            <v>酸牛奶.</v>
          </cell>
          <cell r="F189" t="str">
            <v>2012年.</v>
          </cell>
          <cell r="G189" t="str">
            <v xml:space="preserve"> KC836734.1</v>
          </cell>
          <cell r="H189" t="str">
            <v xml:space="preserve"> KC836734</v>
          </cell>
        </row>
        <row r="190">
          <cell r="C190" t="str">
            <v>IMAU11546</v>
          </cell>
          <cell r="D190" t="str">
            <v>巴彦淖尔市乌拉中期巴音哈太苏木希热嘎查</v>
          </cell>
          <cell r="E190" t="str">
            <v>鲜奶.分</v>
          </cell>
          <cell r="F190" t="str">
            <v>2014年.</v>
          </cell>
          <cell r="G190" t="str">
            <v>KP763984.1</v>
          </cell>
          <cell r="H190" t="str">
            <v>KP763984</v>
          </cell>
        </row>
        <row r="191">
          <cell r="C191" t="str">
            <v>IMAU11809</v>
          </cell>
          <cell r="D191" t="str">
            <v>锡盟松达来奶食店</v>
          </cell>
          <cell r="E191" t="str">
            <v>嚼口</v>
          </cell>
          <cell r="F191" t="str">
            <v>2017年</v>
          </cell>
          <cell r="G191" t="str">
            <v>MF893798.1</v>
          </cell>
          <cell r="H191" t="str">
            <v>MF893798</v>
          </cell>
        </row>
        <row r="192">
          <cell r="C192" t="str">
            <v>IMAU11810</v>
          </cell>
          <cell r="D192" t="str">
            <v>锡盟松达来奶食店</v>
          </cell>
          <cell r="E192" t="str">
            <v>嚼口</v>
          </cell>
          <cell r="F192" t="str">
            <v>2017年</v>
          </cell>
          <cell r="G192" t="str">
            <v>MF893799.1</v>
          </cell>
          <cell r="H192" t="str">
            <v>MF893799</v>
          </cell>
        </row>
        <row r="193">
          <cell r="C193" t="str">
            <v>IMAU11815</v>
          </cell>
          <cell r="D193" t="str">
            <v>锡盟松达来奶食店</v>
          </cell>
          <cell r="E193" t="str">
            <v>嚼口</v>
          </cell>
          <cell r="F193" t="str">
            <v>2017年</v>
          </cell>
          <cell r="G193" t="str">
            <v>MF893800.1</v>
          </cell>
          <cell r="H193" t="str">
            <v>MF893800</v>
          </cell>
        </row>
        <row r="194">
          <cell r="C194" t="str">
            <v>IMAU11817</v>
          </cell>
          <cell r="D194" t="str">
            <v>锡盟松达来奶食店</v>
          </cell>
          <cell r="E194" t="str">
            <v>嚼口</v>
          </cell>
          <cell r="F194" t="str">
            <v>2017年</v>
          </cell>
          <cell r="G194" t="str">
            <v>MF893802.1</v>
          </cell>
          <cell r="H194" t="str">
            <v>MF893802</v>
          </cell>
        </row>
        <row r="195">
          <cell r="C195" t="str">
            <v>IMAU11819</v>
          </cell>
          <cell r="D195" t="str">
            <v>锡盟松达来奶食店</v>
          </cell>
          <cell r="E195" t="str">
            <v>嚼口</v>
          </cell>
          <cell r="F195" t="str">
            <v>2017年</v>
          </cell>
          <cell r="G195" t="str">
            <v>MF893804.1</v>
          </cell>
          <cell r="H195" t="str">
            <v>MF893804</v>
          </cell>
        </row>
        <row r="196">
          <cell r="C196" t="str">
            <v>IMAU11820</v>
          </cell>
          <cell r="D196" t="str">
            <v>锡盟松达来奶食店</v>
          </cell>
          <cell r="E196" t="str">
            <v>嚼口</v>
          </cell>
          <cell r="F196" t="str">
            <v>2017年</v>
          </cell>
          <cell r="G196" t="str">
            <v>MG195736.1</v>
          </cell>
          <cell r="H196" t="str">
            <v>MG195736</v>
          </cell>
        </row>
        <row r="197">
          <cell r="C197" t="str">
            <v>IMAU11821</v>
          </cell>
          <cell r="D197" t="str">
            <v>锡盟松达来奶食店</v>
          </cell>
          <cell r="E197" t="str">
            <v>嚼口</v>
          </cell>
          <cell r="F197" t="str">
            <v>2017年</v>
          </cell>
          <cell r="G197" t="str">
            <v>MF893805.1</v>
          </cell>
          <cell r="H197" t="str">
            <v>MF893805</v>
          </cell>
        </row>
        <row r="198">
          <cell r="C198" t="str">
            <v>IMAU11822</v>
          </cell>
          <cell r="D198" t="str">
            <v>锡盟松达来奶食店</v>
          </cell>
          <cell r="E198" t="str">
            <v>嚼口</v>
          </cell>
          <cell r="F198" t="str">
            <v>2017年</v>
          </cell>
          <cell r="G198" t="str">
            <v>MF893806.1</v>
          </cell>
          <cell r="H198" t="str">
            <v>MF893806</v>
          </cell>
        </row>
        <row r="199">
          <cell r="C199" t="str">
            <v>IMAU11823</v>
          </cell>
          <cell r="D199" t="str">
            <v>锡盟松达来奶食店</v>
          </cell>
          <cell r="E199" t="str">
            <v>嚼口</v>
          </cell>
          <cell r="F199" t="str">
            <v>2017年</v>
          </cell>
          <cell r="G199" t="str">
            <v>MF893807.1</v>
          </cell>
          <cell r="H199" t="str">
            <v>MF893807</v>
          </cell>
        </row>
        <row r="200">
          <cell r="C200" t="str">
            <v>IMAU11816</v>
          </cell>
          <cell r="D200" t="str">
            <v>锡盟松达来奶食店</v>
          </cell>
          <cell r="E200" t="str">
            <v>嚼口</v>
          </cell>
          <cell r="F200" t="str">
            <v>2017年</v>
          </cell>
          <cell r="G200" t="str">
            <v>MF893801.1</v>
          </cell>
          <cell r="H200" t="str">
            <v>MF893801</v>
          </cell>
        </row>
        <row r="201">
          <cell r="C201" t="str">
            <v>IMAU11824</v>
          </cell>
          <cell r="D201" t="str">
            <v>锡盟松达来奶食店</v>
          </cell>
          <cell r="E201" t="str">
            <v>嚼口</v>
          </cell>
          <cell r="F201" t="str">
            <v>2017年</v>
          </cell>
          <cell r="G201" t="str">
            <v>MF893808.1</v>
          </cell>
          <cell r="H201" t="str">
            <v>MF893808</v>
          </cell>
        </row>
        <row r="202">
          <cell r="C202" t="str">
            <v>IMAU11827</v>
          </cell>
          <cell r="D202" t="str">
            <v>锡盟松达来奶食店</v>
          </cell>
          <cell r="E202" t="str">
            <v>嚼口</v>
          </cell>
          <cell r="F202" t="str">
            <v>2017年</v>
          </cell>
          <cell r="G202" t="str">
            <v>MF893809.1</v>
          </cell>
          <cell r="H202" t="str">
            <v>MF893809</v>
          </cell>
        </row>
        <row r="203">
          <cell r="C203" t="str">
            <v>IMAU11828</v>
          </cell>
          <cell r="D203" t="str">
            <v>锡盟松达来奶食店</v>
          </cell>
          <cell r="E203" t="str">
            <v>嚼口</v>
          </cell>
          <cell r="F203" t="str">
            <v>2017年</v>
          </cell>
          <cell r="G203" t="str">
            <v>MF893810.1</v>
          </cell>
          <cell r="H203" t="str">
            <v>MF893810</v>
          </cell>
        </row>
        <row r="204">
          <cell r="C204" t="str">
            <v>IMAU11829</v>
          </cell>
          <cell r="D204" t="str">
            <v>锡盟松达来奶食店</v>
          </cell>
          <cell r="E204" t="str">
            <v>嚼口</v>
          </cell>
          <cell r="F204" t="str">
            <v>2017年</v>
          </cell>
          <cell r="G204" t="str">
            <v>MF893811.1</v>
          </cell>
          <cell r="H204" t="str">
            <v>MF893811</v>
          </cell>
        </row>
        <row r="205">
          <cell r="C205" t="str">
            <v>IMAU11836</v>
          </cell>
          <cell r="D205" t="str">
            <v>锡盟松达来奶食店</v>
          </cell>
          <cell r="E205" t="str">
            <v>嚼口</v>
          </cell>
          <cell r="F205" t="str">
            <v>2017年</v>
          </cell>
          <cell r="G205" t="str">
            <v>MF893818.1</v>
          </cell>
          <cell r="H205" t="str">
            <v>MF893818</v>
          </cell>
        </row>
        <row r="206">
          <cell r="C206" t="str">
            <v>IMAU11838</v>
          </cell>
          <cell r="D206" t="str">
            <v>锡盟松达来奶食店</v>
          </cell>
          <cell r="E206" t="str">
            <v>嚼口</v>
          </cell>
          <cell r="F206" t="str">
            <v>2017年</v>
          </cell>
          <cell r="G206" t="str">
            <v>MF893820.1</v>
          </cell>
          <cell r="H206" t="str">
            <v>MF893820</v>
          </cell>
        </row>
        <row r="207">
          <cell r="C207" t="str">
            <v>IMAU11841</v>
          </cell>
          <cell r="D207" t="str">
            <v>锡盟松达来奶食店</v>
          </cell>
          <cell r="E207" t="str">
            <v>嚼口</v>
          </cell>
          <cell r="F207" t="str">
            <v>2017年</v>
          </cell>
          <cell r="G207" t="str">
            <v>MF893822.1</v>
          </cell>
          <cell r="H207" t="str">
            <v>MF893822</v>
          </cell>
        </row>
        <row r="208">
          <cell r="C208" t="str">
            <v>IMAU11843</v>
          </cell>
          <cell r="D208" t="str">
            <v>锡盟松达来奶食店</v>
          </cell>
          <cell r="E208" t="str">
            <v>嚼口</v>
          </cell>
          <cell r="F208" t="str">
            <v>2017年</v>
          </cell>
          <cell r="G208" t="str">
            <v>MF893824.1</v>
          </cell>
          <cell r="H208" t="str">
            <v>MF893824</v>
          </cell>
        </row>
        <row r="209">
          <cell r="C209" t="str">
            <v>IMAU11845</v>
          </cell>
          <cell r="D209" t="str">
            <v>锡盟松达来奶食店</v>
          </cell>
          <cell r="E209" t="str">
            <v>嚼口</v>
          </cell>
          <cell r="F209" t="str">
            <v>2017年</v>
          </cell>
          <cell r="G209" t="str">
            <v>MF893826.1</v>
          </cell>
          <cell r="H209" t="str">
            <v>MF893826</v>
          </cell>
        </row>
        <row r="210">
          <cell r="C210" t="str">
            <v>IMAU11855</v>
          </cell>
          <cell r="D210" t="str">
            <v>锡盟高力其奶食店</v>
          </cell>
          <cell r="E210" t="str">
            <v>嚼口</v>
          </cell>
          <cell r="F210" t="str">
            <v>2017年</v>
          </cell>
          <cell r="G210" t="str">
            <v>MF893828.1</v>
          </cell>
          <cell r="H210" t="str">
            <v>MF893828</v>
          </cell>
        </row>
        <row r="211">
          <cell r="C211" t="str">
            <v>IMAU11863</v>
          </cell>
          <cell r="D211" t="str">
            <v>锡盟高力其奶食店</v>
          </cell>
          <cell r="E211" t="str">
            <v>嚼口</v>
          </cell>
          <cell r="F211" t="str">
            <v>2017年</v>
          </cell>
          <cell r="G211" t="str">
            <v>MF893830.1</v>
          </cell>
          <cell r="H211" t="str">
            <v>MF893830</v>
          </cell>
        </row>
        <row r="212">
          <cell r="C212" t="str">
            <v>IMAU11879</v>
          </cell>
          <cell r="D212" t="str">
            <v>锡盟额吉</v>
          </cell>
          <cell r="E212" t="str">
            <v>嚼口</v>
          </cell>
          <cell r="F212" t="str">
            <v>2017年</v>
          </cell>
          <cell r="G212" t="str">
            <v>MF893841.1</v>
          </cell>
          <cell r="H212" t="str">
            <v>MF893841</v>
          </cell>
        </row>
        <row r="213">
          <cell r="C213" t="str">
            <v>IMAU11882</v>
          </cell>
          <cell r="D213" t="str">
            <v>锡盟额吉</v>
          </cell>
          <cell r="E213" t="str">
            <v>嚼口</v>
          </cell>
          <cell r="F213" t="str">
            <v>2017年</v>
          </cell>
          <cell r="G213" t="str">
            <v>MF893844.1</v>
          </cell>
          <cell r="H213" t="str">
            <v>MF893844</v>
          </cell>
        </row>
        <row r="214">
          <cell r="C214" t="str">
            <v>IMAU11885</v>
          </cell>
          <cell r="D214" t="str">
            <v>锡盟额吉</v>
          </cell>
          <cell r="E214" t="str">
            <v>嚼口</v>
          </cell>
          <cell r="F214" t="str">
            <v>2017年</v>
          </cell>
          <cell r="G214" t="str">
            <v>MF893845.1</v>
          </cell>
          <cell r="H214" t="str">
            <v>MF893845</v>
          </cell>
        </row>
        <row r="215">
          <cell r="C215" t="str">
            <v>IMAU11886</v>
          </cell>
          <cell r="D215" t="str">
            <v>锡盟额吉</v>
          </cell>
          <cell r="E215" t="str">
            <v>嚼口</v>
          </cell>
          <cell r="F215" t="str">
            <v>2017年</v>
          </cell>
          <cell r="G215" t="str">
            <v>MF893846.1</v>
          </cell>
          <cell r="H215" t="str">
            <v>MF893846</v>
          </cell>
        </row>
        <row r="216">
          <cell r="C216" t="str">
            <v>IMAU11887</v>
          </cell>
          <cell r="D216" t="str">
            <v>锡盟额吉</v>
          </cell>
          <cell r="E216" t="str">
            <v>嚼口</v>
          </cell>
          <cell r="F216" t="str">
            <v>2017年</v>
          </cell>
          <cell r="G216" t="str">
            <v>MF893847.1</v>
          </cell>
          <cell r="H216" t="str">
            <v>MF893847</v>
          </cell>
        </row>
        <row r="217">
          <cell r="C217" t="str">
            <v>IMAU11888</v>
          </cell>
          <cell r="D217" t="str">
            <v>锡盟额吉</v>
          </cell>
          <cell r="E217" t="str">
            <v>嚼口</v>
          </cell>
          <cell r="F217" t="str">
            <v>2017年</v>
          </cell>
          <cell r="G217" t="str">
            <v>MF893848.1</v>
          </cell>
          <cell r="H217" t="str">
            <v>MF893848</v>
          </cell>
        </row>
        <row r="218">
          <cell r="C218" t="str">
            <v>IMAU11889</v>
          </cell>
          <cell r="D218" t="str">
            <v>锡盟额吉</v>
          </cell>
          <cell r="E218" t="str">
            <v>嚼口</v>
          </cell>
          <cell r="F218" t="str">
            <v>2017年</v>
          </cell>
          <cell r="G218" t="str">
            <v>MF893849.1</v>
          </cell>
          <cell r="H218" t="str">
            <v>MF893849</v>
          </cell>
        </row>
        <row r="219">
          <cell r="C219" t="str">
            <v>IMAU11891</v>
          </cell>
          <cell r="D219" t="str">
            <v>锡盟额吉</v>
          </cell>
          <cell r="E219" t="str">
            <v>嚼口</v>
          </cell>
          <cell r="F219" t="str">
            <v>2017年</v>
          </cell>
          <cell r="G219" t="str">
            <v>MF893850.1</v>
          </cell>
          <cell r="H219" t="str">
            <v>MF893850</v>
          </cell>
        </row>
        <row r="220">
          <cell r="C220" t="str">
            <v>IMAU11905</v>
          </cell>
          <cell r="D220" t="str">
            <v>锡盟乌尼日</v>
          </cell>
          <cell r="E220" t="str">
            <v>嚼口</v>
          </cell>
          <cell r="F220" t="str">
            <v>2017年</v>
          </cell>
          <cell r="G220" t="str">
            <v>MF893851.1</v>
          </cell>
          <cell r="H220" t="str">
            <v>MF893851</v>
          </cell>
        </row>
        <row r="221">
          <cell r="C221" t="str">
            <v>IMAU11906</v>
          </cell>
          <cell r="D221" t="str">
            <v>锡盟极味鲜特产肉食店</v>
          </cell>
          <cell r="E221" t="str">
            <v>嚼口</v>
          </cell>
          <cell r="F221" t="str">
            <v>2017年</v>
          </cell>
          <cell r="G221" t="str">
            <v>MF893852.1</v>
          </cell>
          <cell r="H221" t="str">
            <v>MF893852</v>
          </cell>
        </row>
        <row r="222">
          <cell r="C222" t="str">
            <v>IMAU11919</v>
          </cell>
          <cell r="D222" t="str">
            <v>锡盟呼德奶食</v>
          </cell>
          <cell r="E222" t="str">
            <v>嚼口</v>
          </cell>
          <cell r="F222" t="str">
            <v>2017年</v>
          </cell>
          <cell r="G222" t="str">
            <v>MF893854.1</v>
          </cell>
          <cell r="H222" t="str">
            <v>MF893854</v>
          </cell>
        </row>
        <row r="223">
          <cell r="C223" t="str">
            <v>IMAU11920</v>
          </cell>
          <cell r="D223" t="str">
            <v>锡盟阿日宝力格</v>
          </cell>
          <cell r="E223" t="str">
            <v>嚼口</v>
          </cell>
          <cell r="F223" t="str">
            <v>2017年</v>
          </cell>
          <cell r="G223" t="str">
            <v>MF893855.1</v>
          </cell>
          <cell r="H223" t="str">
            <v>MF893855</v>
          </cell>
        </row>
        <row r="224">
          <cell r="C224" t="str">
            <v>IMAU11926</v>
          </cell>
          <cell r="D224" t="str">
            <v>锡盟草原奶食店</v>
          </cell>
          <cell r="E224" t="str">
            <v>嚼口</v>
          </cell>
          <cell r="F224" t="str">
            <v>2017年</v>
          </cell>
          <cell r="G224" t="str">
            <v>MF893858.1</v>
          </cell>
          <cell r="H224" t="str">
            <v>MF893858</v>
          </cell>
        </row>
        <row r="225">
          <cell r="C225" t="str">
            <v>IMAU11931</v>
          </cell>
          <cell r="D225" t="str">
            <v>锡盟白嘎丽</v>
          </cell>
          <cell r="E225" t="str">
            <v>嚼口</v>
          </cell>
          <cell r="F225" t="str">
            <v>2017年</v>
          </cell>
          <cell r="G225" t="str">
            <v>MF893861.1</v>
          </cell>
          <cell r="H225" t="str">
            <v>MF893861</v>
          </cell>
        </row>
        <row r="226">
          <cell r="C226" t="str">
            <v>IMAU11934</v>
          </cell>
          <cell r="D226" t="str">
            <v>锡盟阿哈腾</v>
          </cell>
          <cell r="E226" t="str">
            <v>嚼口</v>
          </cell>
          <cell r="F226" t="str">
            <v>2017年</v>
          </cell>
          <cell r="G226" t="str">
            <v>MF893862.1</v>
          </cell>
          <cell r="H226" t="str">
            <v>MF893862</v>
          </cell>
        </row>
        <row r="227">
          <cell r="C227" t="str">
            <v>IMAU11936</v>
          </cell>
          <cell r="D227" t="str">
            <v>锡盟五丰奶食店</v>
          </cell>
          <cell r="E227" t="str">
            <v>嚼口</v>
          </cell>
          <cell r="F227" t="str">
            <v>2017年</v>
          </cell>
          <cell r="G227" t="str">
            <v>MF893864.1</v>
          </cell>
          <cell r="H227" t="str">
            <v>MF893864</v>
          </cell>
        </row>
        <row r="228">
          <cell r="C228" t="str">
            <v>IMAU11943</v>
          </cell>
          <cell r="D228" t="str">
            <v>锡盟平安肉奶食品店</v>
          </cell>
          <cell r="E228" t="str">
            <v>嚼口</v>
          </cell>
          <cell r="F228" t="str">
            <v>2017年</v>
          </cell>
          <cell r="G228" t="str">
            <v>MF893868.1</v>
          </cell>
          <cell r="H228" t="str">
            <v>MF893868</v>
          </cell>
        </row>
        <row r="229">
          <cell r="C229" t="str">
            <v>IMAU11947</v>
          </cell>
          <cell r="D229" t="str">
            <v>锡盟阿雷奶食品超市</v>
          </cell>
          <cell r="E229" t="str">
            <v>嚼口</v>
          </cell>
          <cell r="F229" t="str">
            <v>2017年</v>
          </cell>
          <cell r="G229" t="str">
            <v>MF893871.1</v>
          </cell>
          <cell r="H229" t="str">
            <v>MF893871</v>
          </cell>
        </row>
        <row r="230">
          <cell r="C230" t="str">
            <v>IMAU11951</v>
          </cell>
          <cell r="D230" t="str">
            <v>锡盟食乐康特产</v>
          </cell>
          <cell r="E230" t="str">
            <v>嚼口</v>
          </cell>
          <cell r="F230" t="str">
            <v>2017年</v>
          </cell>
          <cell r="G230" t="str">
            <v>MF893874.1</v>
          </cell>
          <cell r="H230" t="str">
            <v>MF893874</v>
          </cell>
        </row>
        <row r="231">
          <cell r="C231" t="str">
            <v>IMAU11981</v>
          </cell>
          <cell r="D231" t="str">
            <v>锡盟欣跃奶食批发</v>
          </cell>
          <cell r="E231" t="str">
            <v>嚼口</v>
          </cell>
          <cell r="F231" t="str">
            <v>2017年</v>
          </cell>
          <cell r="G231" t="str">
            <v>MF893880.1</v>
          </cell>
          <cell r="H231" t="str">
            <v>MF89388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8"/>
  <sheetViews>
    <sheetView tabSelected="1" workbookViewId="0">
      <selection activeCell="B1" sqref="B1"/>
    </sheetView>
  </sheetViews>
  <sheetFormatPr defaultRowHeight="15" x14ac:dyDescent="0.2"/>
  <cols>
    <col min="1" max="1" width="11" bestFit="1" customWidth="1"/>
    <col min="2" max="2" width="9" style="1"/>
  </cols>
  <sheetData>
    <row r="1" spans="1:8" x14ac:dyDescent="0.2">
      <c r="A1" s="1" t="s">
        <v>0</v>
      </c>
      <c r="B1" s="1" t="s">
        <v>524</v>
      </c>
      <c r="C1" s="1" t="s">
        <v>1</v>
      </c>
      <c r="D1" s="2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">
      <c r="A2" s="1" t="s">
        <v>7</v>
      </c>
      <c r="B2" s="1" t="s">
        <v>482</v>
      </c>
      <c r="C2" s="1" t="s">
        <v>8</v>
      </c>
      <c r="D2" s="2">
        <v>2002</v>
      </c>
      <c r="E2" s="1">
        <v>1310</v>
      </c>
      <c r="F2" s="1" t="s">
        <v>9</v>
      </c>
      <c r="G2" s="1" t="s">
        <v>10</v>
      </c>
      <c r="H2" s="1" t="str">
        <f>VLOOKUP(A2,[1]Sheet1!$C:$H,5,FALSE)</f>
        <v>FJ915712.1</v>
      </c>
    </row>
    <row r="3" spans="1:8" x14ac:dyDescent="0.2">
      <c r="A3" s="1" t="s">
        <v>11</v>
      </c>
      <c r="B3" s="1" t="s">
        <v>483</v>
      </c>
      <c r="C3" s="1" t="s">
        <v>12</v>
      </c>
      <c r="D3" s="2">
        <v>2002</v>
      </c>
      <c r="E3" s="1">
        <v>1310</v>
      </c>
      <c r="F3" s="1" t="s">
        <v>9</v>
      </c>
      <c r="G3" s="1" t="s">
        <v>10</v>
      </c>
      <c r="H3" s="1" t="str">
        <f>VLOOKUP(A3,[1]Sheet1!$C:$H,5,FALSE)</f>
        <v>FJ915715.1</v>
      </c>
    </row>
    <row r="4" spans="1:8" x14ac:dyDescent="0.2">
      <c r="A4" s="1" t="s">
        <v>13</v>
      </c>
      <c r="B4" s="1" t="s">
        <v>482</v>
      </c>
      <c r="C4" s="1" t="s">
        <v>8</v>
      </c>
      <c r="D4" s="2">
        <v>2002</v>
      </c>
      <c r="E4" s="1">
        <v>1310</v>
      </c>
      <c r="F4" s="1" t="s">
        <v>9</v>
      </c>
      <c r="G4" s="1" t="s">
        <v>14</v>
      </c>
      <c r="H4" s="1" t="str">
        <f>VLOOKUP(A4,[1]Sheet1!$C:$H,5,FALSE)</f>
        <v>FJ915717.1</v>
      </c>
    </row>
    <row r="5" spans="1:8" x14ac:dyDescent="0.2">
      <c r="A5" s="1" t="s">
        <v>15</v>
      </c>
      <c r="B5" s="1" t="s">
        <v>483</v>
      </c>
      <c r="C5" s="1" t="s">
        <v>12</v>
      </c>
      <c r="D5" s="2">
        <v>2002</v>
      </c>
      <c r="E5" s="1">
        <v>1310</v>
      </c>
      <c r="F5" s="1" t="s">
        <v>9</v>
      </c>
      <c r="G5" s="1" t="s">
        <v>14</v>
      </c>
      <c r="H5" s="1" t="str">
        <f>VLOOKUP(A5,[1]Sheet1!$C:$H,5,FALSE)</f>
        <v>FJ915723.1</v>
      </c>
    </row>
    <row r="6" spans="1:8" x14ac:dyDescent="0.2">
      <c r="A6" s="1" t="s">
        <v>16</v>
      </c>
      <c r="B6" s="1" t="s">
        <v>484</v>
      </c>
      <c r="C6" s="1" t="s">
        <v>8</v>
      </c>
      <c r="D6" s="2">
        <v>2002</v>
      </c>
      <c r="E6" s="1">
        <v>1310</v>
      </c>
      <c r="F6" s="1" t="s">
        <v>9</v>
      </c>
      <c r="G6" s="1" t="s">
        <v>14</v>
      </c>
      <c r="H6" s="1" t="str">
        <f>VLOOKUP(A6,[1]Sheet1!$C:$H,5,FALSE)</f>
        <v>FJ915742.1</v>
      </c>
    </row>
    <row r="7" spans="1:8" x14ac:dyDescent="0.2">
      <c r="A7" s="1" t="s">
        <v>17</v>
      </c>
      <c r="B7" s="1" t="s">
        <v>485</v>
      </c>
      <c r="C7" s="1" t="s">
        <v>18</v>
      </c>
      <c r="D7" s="2">
        <v>2009</v>
      </c>
      <c r="E7" s="1">
        <v>710</v>
      </c>
      <c r="F7" s="1" t="s">
        <v>19</v>
      </c>
      <c r="G7" s="1" t="s">
        <v>20</v>
      </c>
      <c r="H7" s="1" t="str">
        <f>VLOOKUP(A7,[1]Sheet1!$C:$H,5,FALSE)</f>
        <v>HM218132.1</v>
      </c>
    </row>
    <row r="8" spans="1:8" x14ac:dyDescent="0.2">
      <c r="A8" s="1" t="s">
        <v>21</v>
      </c>
      <c r="B8" s="1" t="s">
        <v>485</v>
      </c>
      <c r="C8" s="1" t="s">
        <v>22</v>
      </c>
      <c r="D8" s="2">
        <v>2009</v>
      </c>
      <c r="E8" s="1">
        <v>710</v>
      </c>
      <c r="F8" s="1" t="s">
        <v>23</v>
      </c>
      <c r="G8" s="1" t="s">
        <v>24</v>
      </c>
      <c r="H8" s="1" t="str">
        <f>VLOOKUP(A8,[1]Sheet1!$C:$H,5,FALSE)</f>
        <v>HM218125.1</v>
      </c>
    </row>
    <row r="9" spans="1:8" x14ac:dyDescent="0.2">
      <c r="A9" s="1" t="s">
        <v>25</v>
      </c>
      <c r="B9" s="1" t="s">
        <v>486</v>
      </c>
      <c r="C9" s="1" t="s">
        <v>18</v>
      </c>
      <c r="D9" s="2">
        <v>2009</v>
      </c>
      <c r="E9" s="1">
        <v>710</v>
      </c>
      <c r="F9" s="1" t="s">
        <v>23</v>
      </c>
      <c r="G9" s="1" t="s">
        <v>24</v>
      </c>
      <c r="H9" s="1" t="str">
        <f>VLOOKUP(A9,[1]Sheet1!$C:$H,5,FALSE)</f>
        <v>HM218145.1</v>
      </c>
    </row>
    <row r="10" spans="1:8" x14ac:dyDescent="0.2">
      <c r="A10" s="1" t="s">
        <v>26</v>
      </c>
      <c r="B10" s="1" t="s">
        <v>486</v>
      </c>
      <c r="C10" s="1" t="s">
        <v>22</v>
      </c>
      <c r="D10" s="2">
        <v>2009</v>
      </c>
      <c r="E10" s="1">
        <v>638</v>
      </c>
      <c r="F10" s="1" t="s">
        <v>27</v>
      </c>
      <c r="G10" s="1" t="s">
        <v>28</v>
      </c>
      <c r="H10" s="1" t="str">
        <f>VLOOKUP(A10,[1]Sheet1!$C:$H,5,FALSE)</f>
        <v>HM218174.1</v>
      </c>
    </row>
    <row r="11" spans="1:8" x14ac:dyDescent="0.2">
      <c r="A11" s="1" t="s">
        <v>29</v>
      </c>
      <c r="B11" s="1" t="s">
        <v>485</v>
      </c>
      <c r="C11" s="1" t="s">
        <v>22</v>
      </c>
      <c r="D11" s="2">
        <v>2009</v>
      </c>
      <c r="E11" s="1">
        <v>694</v>
      </c>
      <c r="F11" s="1" t="s">
        <v>30</v>
      </c>
      <c r="G11" s="1" t="s">
        <v>31</v>
      </c>
      <c r="H11" s="1" t="str">
        <f>VLOOKUP(A11,[1]Sheet1!$C:$H,5,FALSE)</f>
        <v>HM218209.1</v>
      </c>
    </row>
    <row r="12" spans="1:8" x14ac:dyDescent="0.2">
      <c r="A12" s="1" t="s">
        <v>32</v>
      </c>
      <c r="B12" s="1" t="s">
        <v>487</v>
      </c>
      <c r="C12" s="1" t="s">
        <v>18</v>
      </c>
      <c r="D12" s="2">
        <v>2009</v>
      </c>
      <c r="E12" s="1">
        <v>629</v>
      </c>
      <c r="F12" s="1" t="s">
        <v>33</v>
      </c>
      <c r="G12" s="1" t="s">
        <v>34</v>
      </c>
      <c r="H12" s="1" t="str">
        <f>VLOOKUP(A12,[1]Sheet1!$C:$H,5,FALSE)</f>
        <v>HM218554.1</v>
      </c>
    </row>
    <row r="13" spans="1:8" x14ac:dyDescent="0.2">
      <c r="A13" s="1" t="s">
        <v>35</v>
      </c>
      <c r="B13" s="1" t="s">
        <v>487</v>
      </c>
      <c r="C13" s="1" t="s">
        <v>22</v>
      </c>
      <c r="D13" s="2">
        <v>2009</v>
      </c>
      <c r="E13" s="1">
        <v>629</v>
      </c>
      <c r="F13" s="1" t="s">
        <v>36</v>
      </c>
      <c r="G13" s="1" t="s">
        <v>34</v>
      </c>
      <c r="H13" s="1" t="str">
        <f>VLOOKUP(A13,[1]Sheet1!$C:$H,5,FALSE)</f>
        <v>HM218562.1</v>
      </c>
    </row>
    <row r="14" spans="1:8" x14ac:dyDescent="0.2">
      <c r="A14" s="1" t="s">
        <v>37</v>
      </c>
      <c r="B14" s="1" t="s">
        <v>487</v>
      </c>
      <c r="C14" s="1" t="s">
        <v>22</v>
      </c>
      <c r="D14" s="2">
        <v>2009</v>
      </c>
      <c r="E14" s="1">
        <v>629</v>
      </c>
      <c r="F14" s="1" t="s">
        <v>36</v>
      </c>
      <c r="G14" s="1" t="s">
        <v>38</v>
      </c>
      <c r="H14" s="1" t="str">
        <f>VLOOKUP(A14,[1]Sheet1!$C:$H,5,FALSE)</f>
        <v>HM218566.1</v>
      </c>
    </row>
    <row r="15" spans="1:8" x14ac:dyDescent="0.2">
      <c r="A15" s="1" t="s">
        <v>39</v>
      </c>
      <c r="B15" s="1" t="s">
        <v>487</v>
      </c>
      <c r="C15" s="1" t="s">
        <v>22</v>
      </c>
      <c r="D15" s="2">
        <v>2009</v>
      </c>
      <c r="E15" s="1">
        <v>629</v>
      </c>
      <c r="F15" s="1" t="s">
        <v>36</v>
      </c>
      <c r="G15" s="1" t="s">
        <v>38</v>
      </c>
      <c r="H15" s="1" t="str">
        <f>VLOOKUP(A15,[1]Sheet1!$C:$H,5,FALSE)</f>
        <v>HM218570.1</v>
      </c>
    </row>
    <row r="16" spans="1:8" x14ac:dyDescent="0.2">
      <c r="A16" s="1" t="s">
        <v>40</v>
      </c>
      <c r="B16" s="1" t="s">
        <v>488</v>
      </c>
      <c r="C16" s="1" t="s">
        <v>18</v>
      </c>
      <c r="D16" s="2">
        <v>2009</v>
      </c>
      <c r="E16" s="1">
        <v>629</v>
      </c>
      <c r="F16" s="1" t="s">
        <v>33</v>
      </c>
      <c r="G16" s="1" t="s">
        <v>34</v>
      </c>
      <c r="H16" s="1" t="str">
        <f>VLOOKUP(A16,[1]Sheet1!$C:$H,5,FALSE)</f>
        <v>HM218572.1</v>
      </c>
    </row>
    <row r="17" spans="1:8" x14ac:dyDescent="0.2">
      <c r="A17" s="1" t="s">
        <v>41</v>
      </c>
      <c r="B17" s="1" t="s">
        <v>487</v>
      </c>
      <c r="C17" s="1" t="s">
        <v>42</v>
      </c>
      <c r="D17" s="2">
        <v>2009</v>
      </c>
      <c r="E17" s="1">
        <v>629</v>
      </c>
      <c r="F17" s="1" t="s">
        <v>36</v>
      </c>
      <c r="G17" s="1" t="s">
        <v>43</v>
      </c>
      <c r="H17" s="1" t="str">
        <f>VLOOKUP(A17,[1]Sheet1!$C:$H,5,FALSE)</f>
        <v>HM218584.1</v>
      </c>
    </row>
    <row r="18" spans="1:8" x14ac:dyDescent="0.2">
      <c r="A18" s="1" t="s">
        <v>44</v>
      </c>
      <c r="B18" s="1" t="s">
        <v>487</v>
      </c>
      <c r="C18" s="1" t="s">
        <v>45</v>
      </c>
      <c r="D18" s="2">
        <v>2009</v>
      </c>
      <c r="E18" s="1">
        <v>629</v>
      </c>
      <c r="F18" s="1" t="s">
        <v>46</v>
      </c>
      <c r="G18" s="1" t="s">
        <v>47</v>
      </c>
      <c r="H18" s="1" t="str">
        <f>VLOOKUP(A18,[1]Sheet1!$C:$H,5,FALSE)</f>
        <v>HM218588.1</v>
      </c>
    </row>
    <row r="19" spans="1:8" x14ac:dyDescent="0.2">
      <c r="A19" s="1" t="s">
        <v>48</v>
      </c>
      <c r="B19" s="1" t="s">
        <v>487</v>
      </c>
      <c r="C19" s="1" t="s">
        <v>49</v>
      </c>
      <c r="D19" s="2">
        <v>2009</v>
      </c>
      <c r="E19" s="1">
        <v>629</v>
      </c>
      <c r="F19" s="1" t="s">
        <v>50</v>
      </c>
      <c r="G19" s="1" t="s">
        <v>51</v>
      </c>
      <c r="H19" s="1" t="str">
        <f>VLOOKUP(A19,[1]Sheet1!$C:$H,5,FALSE)</f>
        <v>HM218595.1</v>
      </c>
    </row>
    <row r="20" spans="1:8" x14ac:dyDescent="0.2">
      <c r="A20" s="1" t="s">
        <v>52</v>
      </c>
      <c r="B20" s="1" t="s">
        <v>488</v>
      </c>
      <c r="C20" s="1" t="s">
        <v>53</v>
      </c>
      <c r="D20" s="2">
        <v>2002</v>
      </c>
      <c r="E20" s="1">
        <v>629</v>
      </c>
      <c r="F20" s="1" t="s">
        <v>50</v>
      </c>
      <c r="G20" s="1" t="s">
        <v>43</v>
      </c>
      <c r="H20" s="1" t="str">
        <f>VLOOKUP(A20,[1]Sheet1!$C:$H,5,FALSE)</f>
        <v>HM218614.1</v>
      </c>
    </row>
    <row r="21" spans="1:8" x14ac:dyDescent="0.2">
      <c r="A21" s="1" t="s">
        <v>54</v>
      </c>
      <c r="B21" s="1" t="s">
        <v>487</v>
      </c>
      <c r="C21" s="1" t="s">
        <v>49</v>
      </c>
      <c r="D21" s="2">
        <v>2009</v>
      </c>
      <c r="E21" s="1">
        <v>629</v>
      </c>
      <c r="F21" s="1" t="s">
        <v>36</v>
      </c>
      <c r="G21" s="1" t="s">
        <v>55</v>
      </c>
      <c r="H21" s="1" t="str">
        <f>VLOOKUP(A21,[1]Sheet1!$C:$H,5,FALSE)</f>
        <v>HM218644.1</v>
      </c>
    </row>
    <row r="22" spans="1:8" x14ac:dyDescent="0.2">
      <c r="A22" s="1" t="s">
        <v>56</v>
      </c>
      <c r="B22" s="1" t="s">
        <v>488</v>
      </c>
      <c r="C22" s="1" t="s">
        <v>57</v>
      </c>
      <c r="D22" s="2">
        <v>2009</v>
      </c>
      <c r="E22" s="1">
        <v>629</v>
      </c>
      <c r="F22" s="1" t="s">
        <v>58</v>
      </c>
      <c r="G22" s="1" t="s">
        <v>51</v>
      </c>
      <c r="H22" s="1" t="str">
        <f>VLOOKUP(A22,[1]Sheet1!$C:$H,5,FALSE)</f>
        <v>HM218647.1</v>
      </c>
    </row>
    <row r="23" spans="1:8" x14ac:dyDescent="0.2">
      <c r="A23" s="1" t="s">
        <v>59</v>
      </c>
      <c r="B23" s="1" t="s">
        <v>489</v>
      </c>
      <c r="C23" s="1" t="s">
        <v>42</v>
      </c>
      <c r="D23" s="2">
        <v>2009</v>
      </c>
      <c r="E23" s="1">
        <v>629</v>
      </c>
      <c r="F23" s="1" t="s">
        <v>58</v>
      </c>
      <c r="G23" s="1" t="s">
        <v>47</v>
      </c>
      <c r="H23" s="1" t="str">
        <f>VLOOKUP(A23,[1]Sheet1!$C:$H,5,FALSE)</f>
        <v>HM218654.1</v>
      </c>
    </row>
    <row r="24" spans="1:8" x14ac:dyDescent="0.2">
      <c r="A24" s="1" t="s">
        <v>60</v>
      </c>
      <c r="B24" s="1" t="s">
        <v>487</v>
      </c>
      <c r="C24" s="1" t="s">
        <v>45</v>
      </c>
      <c r="D24" s="2">
        <v>2009</v>
      </c>
      <c r="E24" s="1">
        <v>629</v>
      </c>
      <c r="F24" s="1" t="s">
        <v>36</v>
      </c>
      <c r="G24" s="1" t="s">
        <v>47</v>
      </c>
      <c r="H24" s="1" t="str">
        <f>VLOOKUP(A24,[1]Sheet1!$C:$H,5,FALSE)</f>
        <v>HM218709.1</v>
      </c>
    </row>
    <row r="25" spans="1:8" x14ac:dyDescent="0.2">
      <c r="A25" s="1" t="s">
        <v>61</v>
      </c>
      <c r="B25" s="1" t="s">
        <v>488</v>
      </c>
      <c r="C25" s="1" t="s">
        <v>49</v>
      </c>
      <c r="D25" s="2">
        <v>2009</v>
      </c>
      <c r="E25" s="1">
        <v>629</v>
      </c>
      <c r="F25" s="1" t="s">
        <v>50</v>
      </c>
      <c r="G25" s="1" t="s">
        <v>38</v>
      </c>
      <c r="H25" s="1" t="str">
        <f>VLOOKUP(A25,[1]Sheet1!$C:$H,5,FALSE)</f>
        <v>HM218710.1</v>
      </c>
    </row>
    <row r="26" spans="1:8" x14ac:dyDescent="0.2">
      <c r="A26" s="1" t="s">
        <v>62</v>
      </c>
      <c r="B26" s="1" t="s">
        <v>487</v>
      </c>
      <c r="C26" s="1" t="s">
        <v>49</v>
      </c>
      <c r="D26" s="2">
        <v>2009</v>
      </c>
      <c r="E26" s="1">
        <v>629</v>
      </c>
      <c r="F26" s="1" t="s">
        <v>58</v>
      </c>
      <c r="G26" s="1" t="s">
        <v>63</v>
      </c>
      <c r="H26" s="1" t="str">
        <f>VLOOKUP(A26,[1]Sheet1!$C:$H,5,FALSE)</f>
        <v>HM218756.1</v>
      </c>
    </row>
    <row r="27" spans="1:8" x14ac:dyDescent="0.2">
      <c r="A27" s="1" t="s">
        <v>64</v>
      </c>
      <c r="B27" s="1" t="s">
        <v>490</v>
      </c>
      <c r="C27" s="1" t="s">
        <v>45</v>
      </c>
      <c r="D27" s="2">
        <v>2009</v>
      </c>
      <c r="E27" s="1">
        <v>1301</v>
      </c>
      <c r="F27" s="1" t="s">
        <v>65</v>
      </c>
      <c r="G27" s="1" t="s">
        <v>66</v>
      </c>
      <c r="H27" s="1" t="str">
        <f>VLOOKUP(A27,[1]Sheet1!$C:$H,5,FALSE)</f>
        <v>HM218759.1</v>
      </c>
    </row>
    <row r="28" spans="1:8" x14ac:dyDescent="0.2">
      <c r="A28" s="1" t="s">
        <v>67</v>
      </c>
      <c r="B28" s="1" t="s">
        <v>491</v>
      </c>
      <c r="C28" s="1" t="s">
        <v>45</v>
      </c>
      <c r="D28" s="2">
        <v>2009</v>
      </c>
      <c r="E28" s="1">
        <v>1301</v>
      </c>
      <c r="F28" s="1" t="s">
        <v>68</v>
      </c>
      <c r="G28" s="1" t="s">
        <v>69</v>
      </c>
      <c r="H28" s="1" t="str">
        <f>VLOOKUP(A28,[1]Sheet1!$C:$H,5,FALSE)</f>
        <v>HM218763.1</v>
      </c>
    </row>
    <row r="29" spans="1:8" x14ac:dyDescent="0.2">
      <c r="A29" s="1" t="s">
        <v>70</v>
      </c>
      <c r="B29" s="1" t="s">
        <v>492</v>
      </c>
      <c r="C29" s="1" t="s">
        <v>57</v>
      </c>
      <c r="D29" s="2">
        <v>2009</v>
      </c>
      <c r="E29" s="1">
        <v>1301</v>
      </c>
      <c r="F29" s="1" t="s">
        <v>71</v>
      </c>
      <c r="G29" s="1" t="s">
        <v>72</v>
      </c>
      <c r="H29" s="1" t="str">
        <f>VLOOKUP(A29,[1]Sheet1!$C:$H,5,FALSE)</f>
        <v>HM218765.1</v>
      </c>
    </row>
    <row r="30" spans="1:8" x14ac:dyDescent="0.2">
      <c r="A30" s="1" t="s">
        <v>73</v>
      </c>
      <c r="B30" s="1" t="s">
        <v>490</v>
      </c>
      <c r="C30" s="1" t="s">
        <v>49</v>
      </c>
      <c r="D30" s="2">
        <v>2009</v>
      </c>
      <c r="E30" s="1">
        <v>1301</v>
      </c>
      <c r="F30" s="1" t="s">
        <v>74</v>
      </c>
      <c r="G30" s="1" t="s">
        <v>75</v>
      </c>
      <c r="H30" s="1" t="str">
        <f>VLOOKUP(A30,[1]Sheet1!$C:$H,5,FALSE)</f>
        <v>HM218777.1</v>
      </c>
    </row>
    <row r="31" spans="1:8" x14ac:dyDescent="0.2">
      <c r="A31" s="1" t="s">
        <v>76</v>
      </c>
      <c r="B31" s="1" t="s">
        <v>492</v>
      </c>
      <c r="C31" s="1" t="s">
        <v>49</v>
      </c>
      <c r="D31" s="2">
        <v>2009</v>
      </c>
      <c r="E31" s="1">
        <v>1301</v>
      </c>
      <c r="F31" s="1" t="s">
        <v>77</v>
      </c>
      <c r="G31" s="1" t="s">
        <v>75</v>
      </c>
      <c r="H31" s="1" t="str">
        <f>VLOOKUP(A31,[1]Sheet1!$C:$H,5,FALSE)</f>
        <v>HM218780.1</v>
      </c>
    </row>
    <row r="32" spans="1:8" x14ac:dyDescent="0.2">
      <c r="A32" s="1" t="s">
        <v>78</v>
      </c>
      <c r="B32" s="1" t="s">
        <v>492</v>
      </c>
      <c r="C32" s="1" t="s">
        <v>49</v>
      </c>
      <c r="D32" s="2">
        <v>2009</v>
      </c>
      <c r="E32" s="1">
        <v>1315</v>
      </c>
      <c r="F32" s="1" t="s">
        <v>79</v>
      </c>
      <c r="G32" s="1" t="s">
        <v>80</v>
      </c>
      <c r="H32" s="1" t="str">
        <f>VLOOKUP(A32,[1]Sheet1!$C:$H,5,FALSE)</f>
        <v>HM218810.1</v>
      </c>
    </row>
    <row r="33" spans="1:8" x14ac:dyDescent="0.2">
      <c r="A33" s="1" t="s">
        <v>81</v>
      </c>
      <c r="B33" s="1" t="s">
        <v>493</v>
      </c>
      <c r="C33" s="1" t="s">
        <v>53</v>
      </c>
      <c r="D33" s="2">
        <v>2005</v>
      </c>
      <c r="E33" s="1">
        <v>1926</v>
      </c>
      <c r="F33" s="1" t="s">
        <v>82</v>
      </c>
      <c r="G33" s="1" t="s">
        <v>83</v>
      </c>
      <c r="H33" s="1" t="str">
        <f>VLOOKUP(A33,[1]Sheet1!$C:$H,5,FALSE)</f>
        <v>FJ844999.1</v>
      </c>
    </row>
    <row r="34" spans="1:8" x14ac:dyDescent="0.2">
      <c r="A34" s="1" t="s">
        <v>84</v>
      </c>
      <c r="B34" s="1" t="s">
        <v>494</v>
      </c>
      <c r="C34" s="1" t="s">
        <v>42</v>
      </c>
      <c r="D34" s="2">
        <v>2009</v>
      </c>
      <c r="E34" s="1">
        <v>1302</v>
      </c>
      <c r="F34" s="1" t="s">
        <v>85</v>
      </c>
      <c r="G34" s="1" t="s">
        <v>86</v>
      </c>
      <c r="H34" s="1" t="str">
        <f>VLOOKUP(A34,[1]Sheet1!$C:$H,5,FALSE)</f>
        <v>HM058505.1</v>
      </c>
    </row>
    <row r="35" spans="1:8" x14ac:dyDescent="0.2">
      <c r="A35" s="1" t="s">
        <v>87</v>
      </c>
      <c r="B35" s="1" t="s">
        <v>495</v>
      </c>
      <c r="C35" s="1" t="s">
        <v>88</v>
      </c>
      <c r="D35" s="2">
        <v>2005</v>
      </c>
      <c r="E35" s="1">
        <v>3110</v>
      </c>
      <c r="F35" s="1" t="s">
        <v>89</v>
      </c>
      <c r="G35" s="1" t="s">
        <v>90</v>
      </c>
      <c r="H35" s="1" t="str">
        <f>VLOOKUP(A35,[1]Sheet1!$C:$H,5,FALSE)</f>
        <v>FJ749305.1</v>
      </c>
    </row>
    <row r="36" spans="1:8" x14ac:dyDescent="0.2">
      <c r="A36" s="1" t="s">
        <v>91</v>
      </c>
      <c r="B36" s="1" t="s">
        <v>495</v>
      </c>
      <c r="C36" s="1" t="s">
        <v>42</v>
      </c>
      <c r="D36" s="2">
        <v>2005</v>
      </c>
      <c r="E36" s="1">
        <v>3410</v>
      </c>
      <c r="F36" s="1" t="s">
        <v>92</v>
      </c>
      <c r="G36" s="1" t="s">
        <v>93</v>
      </c>
      <c r="H36" s="1" t="str">
        <f>VLOOKUP(A36,[1]Sheet1!$C:$H,5,FALSE)</f>
        <v>FJ749324.1</v>
      </c>
    </row>
    <row r="37" spans="1:8" x14ac:dyDescent="0.2">
      <c r="A37" s="1" t="s">
        <v>94</v>
      </c>
      <c r="B37" s="1" t="s">
        <v>496</v>
      </c>
      <c r="C37" s="1" t="s">
        <v>22</v>
      </c>
      <c r="D37" s="2">
        <v>2005</v>
      </c>
      <c r="E37" s="1">
        <v>3205</v>
      </c>
      <c r="F37" s="1" t="s">
        <v>95</v>
      </c>
      <c r="G37" s="1" t="s">
        <v>96</v>
      </c>
      <c r="H37" s="1" t="str">
        <f>VLOOKUP(A37,[1]Sheet1!$C:$H,5,FALSE)</f>
        <v>FJ749341.1</v>
      </c>
    </row>
    <row r="38" spans="1:8" x14ac:dyDescent="0.2">
      <c r="A38" s="1" t="s">
        <v>97</v>
      </c>
      <c r="B38" s="1" t="s">
        <v>497</v>
      </c>
      <c r="C38" s="1" t="s">
        <v>98</v>
      </c>
      <c r="D38" s="2">
        <v>2006</v>
      </c>
      <c r="E38" s="1">
        <v>1968</v>
      </c>
      <c r="F38" s="1" t="s">
        <v>99</v>
      </c>
      <c r="G38" s="1" t="s">
        <v>100</v>
      </c>
      <c r="H38" s="1" t="str">
        <f>VLOOKUP(A38,[1]Sheet1!$C:$H,5,FALSE)</f>
        <v>FJ749449.1</v>
      </c>
    </row>
    <row r="39" spans="1:8" x14ac:dyDescent="0.2">
      <c r="A39" s="1" t="s">
        <v>101</v>
      </c>
      <c r="B39" s="1" t="s">
        <v>498</v>
      </c>
      <c r="C39" s="1" t="s">
        <v>102</v>
      </c>
      <c r="D39" s="2">
        <v>2006</v>
      </c>
      <c r="E39" s="1">
        <v>2196</v>
      </c>
      <c r="F39" s="1" t="s">
        <v>103</v>
      </c>
      <c r="G39" s="1" t="s">
        <v>104</v>
      </c>
      <c r="H39" s="1" t="str">
        <f>VLOOKUP(A39,[1]Sheet1!$C:$H,5,FALSE)</f>
        <v>FJ749490.1</v>
      </c>
    </row>
    <row r="40" spans="1:8" x14ac:dyDescent="0.2">
      <c r="A40" s="1" t="s">
        <v>105</v>
      </c>
      <c r="B40" s="1" t="s">
        <v>499</v>
      </c>
      <c r="C40" s="1" t="s">
        <v>102</v>
      </c>
      <c r="D40" s="2">
        <v>2006</v>
      </c>
      <c r="E40" s="1">
        <v>2196</v>
      </c>
      <c r="F40" s="1" t="s">
        <v>106</v>
      </c>
      <c r="G40" s="1" t="s">
        <v>107</v>
      </c>
      <c r="H40" s="1" t="str">
        <f>VLOOKUP(A40,[1]Sheet1!$C:$H,5,FALSE)</f>
        <v>FJ749496.1</v>
      </c>
    </row>
    <row r="41" spans="1:8" x14ac:dyDescent="0.2">
      <c r="A41" s="1" t="s">
        <v>108</v>
      </c>
      <c r="B41" s="1" t="s">
        <v>499</v>
      </c>
      <c r="C41" s="1" t="s">
        <v>102</v>
      </c>
      <c r="D41" s="2">
        <v>2006</v>
      </c>
      <c r="E41" s="1">
        <v>2196</v>
      </c>
      <c r="F41" s="1" t="s">
        <v>106</v>
      </c>
      <c r="G41" s="1" t="s">
        <v>104</v>
      </c>
      <c r="H41" s="1" t="str">
        <f>VLOOKUP(A41,[1]Sheet1!$C:$H,5,FALSE)</f>
        <v>FJ749501.1</v>
      </c>
    </row>
    <row r="42" spans="1:8" x14ac:dyDescent="0.2">
      <c r="A42" s="1" t="s">
        <v>109</v>
      </c>
      <c r="B42" s="1" t="s">
        <v>500</v>
      </c>
      <c r="C42" s="1" t="s">
        <v>102</v>
      </c>
      <c r="D42" s="2">
        <v>2006</v>
      </c>
      <c r="E42" s="1">
        <v>2227</v>
      </c>
      <c r="F42" s="1" t="s">
        <v>106</v>
      </c>
      <c r="G42" s="1" t="s">
        <v>110</v>
      </c>
      <c r="H42" s="1" t="str">
        <f>VLOOKUP(A42,[1]Sheet1!$C:$H,5,FALSE)</f>
        <v>FJ749502.1</v>
      </c>
    </row>
    <row r="43" spans="1:8" x14ac:dyDescent="0.2">
      <c r="A43" s="1" t="s">
        <v>111</v>
      </c>
      <c r="B43" s="1" t="s">
        <v>499</v>
      </c>
      <c r="C43" s="1" t="s">
        <v>102</v>
      </c>
      <c r="D43" s="2">
        <v>2006</v>
      </c>
      <c r="E43" s="1">
        <v>2227</v>
      </c>
      <c r="F43" s="1" t="s">
        <v>112</v>
      </c>
      <c r="G43" s="1" t="s">
        <v>113</v>
      </c>
      <c r="H43" s="1" t="str">
        <f>VLOOKUP(A43,[1]Sheet1!$C:$H,5,FALSE)</f>
        <v>FJ749511.1</v>
      </c>
    </row>
    <row r="44" spans="1:8" x14ac:dyDescent="0.2">
      <c r="A44" s="1" t="s">
        <v>114</v>
      </c>
      <c r="B44" s="1" t="s">
        <v>499</v>
      </c>
      <c r="C44" s="1" t="s">
        <v>102</v>
      </c>
      <c r="D44" s="2">
        <v>2006</v>
      </c>
      <c r="E44" s="1">
        <v>2227</v>
      </c>
      <c r="F44" s="1" t="s">
        <v>103</v>
      </c>
      <c r="G44" s="1" t="s">
        <v>110</v>
      </c>
      <c r="H44" s="1" t="str">
        <f>VLOOKUP(A44,[1]Sheet1!$C:$H,5,FALSE)</f>
        <v>FJ749520.1</v>
      </c>
    </row>
    <row r="45" spans="1:8" x14ac:dyDescent="0.2">
      <c r="A45" s="1" t="s">
        <v>115</v>
      </c>
      <c r="B45" s="1" t="s">
        <v>500</v>
      </c>
      <c r="C45" s="1" t="s">
        <v>102</v>
      </c>
      <c r="D45" s="2">
        <v>2006</v>
      </c>
      <c r="E45" s="1">
        <v>2227</v>
      </c>
      <c r="F45" s="1" t="s">
        <v>103</v>
      </c>
      <c r="G45" s="1" t="s">
        <v>110</v>
      </c>
      <c r="H45" s="1" t="str">
        <f>VLOOKUP(A45,[1]Sheet1!$C:$H,5,FALSE)</f>
        <v>FJ749523.1</v>
      </c>
    </row>
    <row r="46" spans="1:8" x14ac:dyDescent="0.2">
      <c r="A46" s="1" t="s">
        <v>116</v>
      </c>
      <c r="B46" s="1" t="s">
        <v>499</v>
      </c>
      <c r="C46" s="1" t="s">
        <v>102</v>
      </c>
      <c r="D46" s="2">
        <v>2006</v>
      </c>
      <c r="E46" s="1">
        <v>2227</v>
      </c>
      <c r="F46" s="1" t="s">
        <v>117</v>
      </c>
      <c r="G46" s="1" t="s">
        <v>118</v>
      </c>
      <c r="H46" s="1" t="str">
        <f>VLOOKUP(A46,[1]Sheet1!$C:$H,5,FALSE)</f>
        <v>FJ749528.1</v>
      </c>
    </row>
    <row r="47" spans="1:8" x14ac:dyDescent="0.2">
      <c r="A47" s="1" t="s">
        <v>119</v>
      </c>
      <c r="B47" s="1" t="s">
        <v>499</v>
      </c>
      <c r="C47" s="1" t="s">
        <v>102</v>
      </c>
      <c r="D47" s="2">
        <v>2006</v>
      </c>
      <c r="E47" s="1">
        <v>2227</v>
      </c>
      <c r="F47" s="1" t="s">
        <v>120</v>
      </c>
      <c r="G47" s="1" t="s">
        <v>113</v>
      </c>
      <c r="H47" s="1" t="str">
        <f>VLOOKUP(A47,[1]Sheet1!$C:$H,5,FALSE)</f>
        <v>FJ749547.1</v>
      </c>
    </row>
    <row r="48" spans="1:8" x14ac:dyDescent="0.2">
      <c r="A48" s="1" t="s">
        <v>121</v>
      </c>
      <c r="B48" s="1" t="s">
        <v>499</v>
      </c>
      <c r="C48" s="1" t="s">
        <v>102</v>
      </c>
      <c r="D48" s="2">
        <v>2006</v>
      </c>
      <c r="E48" s="1">
        <v>2227</v>
      </c>
      <c r="F48" s="1" t="s">
        <v>120</v>
      </c>
      <c r="G48" s="1" t="s">
        <v>113</v>
      </c>
      <c r="H48" s="1" t="str">
        <f>VLOOKUP(A48,[1]Sheet1!$C:$H,5,FALSE)</f>
        <v>FJ749550.1</v>
      </c>
    </row>
    <row r="49" spans="1:8" x14ac:dyDescent="0.2">
      <c r="A49" s="1" t="s">
        <v>122</v>
      </c>
      <c r="B49" s="1" t="s">
        <v>499</v>
      </c>
      <c r="C49" s="1" t="s">
        <v>102</v>
      </c>
      <c r="D49" s="2">
        <v>2006</v>
      </c>
      <c r="E49" s="1">
        <v>2227</v>
      </c>
      <c r="F49" s="1" t="s">
        <v>120</v>
      </c>
      <c r="G49" s="1" t="s">
        <v>113</v>
      </c>
      <c r="H49" s="1" t="str">
        <f>VLOOKUP(A49,[1]Sheet1!$C:$H,5,FALSE)</f>
        <v>FJ749553.1</v>
      </c>
    </row>
    <row r="50" spans="1:8" x14ac:dyDescent="0.2">
      <c r="A50" s="1" t="s">
        <v>123</v>
      </c>
      <c r="B50" s="1" t="s">
        <v>499</v>
      </c>
      <c r="C50" s="1" t="s">
        <v>102</v>
      </c>
      <c r="D50" s="2">
        <v>2006</v>
      </c>
      <c r="E50" s="1">
        <v>2227</v>
      </c>
      <c r="F50" s="1" t="s">
        <v>124</v>
      </c>
      <c r="G50" s="1" t="s">
        <v>125</v>
      </c>
      <c r="H50" s="1" t="str">
        <f>VLOOKUP(A50,[1]Sheet1!$C:$H,5,FALSE)</f>
        <v>FJ749557.1</v>
      </c>
    </row>
    <row r="51" spans="1:8" x14ac:dyDescent="0.2">
      <c r="A51" s="1" t="s">
        <v>126</v>
      </c>
      <c r="B51" s="1" t="s">
        <v>501</v>
      </c>
      <c r="C51" s="1" t="s">
        <v>102</v>
      </c>
      <c r="D51" s="2">
        <v>2006</v>
      </c>
      <c r="E51" s="1">
        <v>2196</v>
      </c>
      <c r="F51" s="1" t="s">
        <v>120</v>
      </c>
      <c r="G51" s="1" t="s">
        <v>127</v>
      </c>
      <c r="H51" s="1" t="str">
        <f>VLOOKUP(A51,[1]Sheet1!$C:$H,5,FALSE)</f>
        <v>FJ749560.1</v>
      </c>
    </row>
    <row r="52" spans="1:8" x14ac:dyDescent="0.2">
      <c r="A52" s="1" t="s">
        <v>128</v>
      </c>
      <c r="B52" s="1" t="s">
        <v>484</v>
      </c>
      <c r="C52" s="1" t="s">
        <v>129</v>
      </c>
      <c r="D52" s="2">
        <v>2008</v>
      </c>
      <c r="E52" s="1">
        <v>1393</v>
      </c>
      <c r="F52" s="1" t="s">
        <v>130</v>
      </c>
      <c r="G52" s="1" t="s">
        <v>131</v>
      </c>
      <c r="H52" s="1" t="str">
        <f>VLOOKUP(A52,[1]Sheet1!$C:$H,5,FALSE)</f>
        <v>GQ131213.1</v>
      </c>
    </row>
    <row r="53" spans="1:8" x14ac:dyDescent="0.2">
      <c r="A53" s="1" t="s">
        <v>132</v>
      </c>
      <c r="B53" s="1" t="s">
        <v>502</v>
      </c>
      <c r="C53" s="1" t="s">
        <v>133</v>
      </c>
      <c r="D53" s="2">
        <v>2012</v>
      </c>
      <c r="E53" s="1">
        <v>74</v>
      </c>
      <c r="F53" s="1" t="s">
        <v>134</v>
      </c>
      <c r="G53" s="1" t="s">
        <v>135</v>
      </c>
      <c r="H53" s="1" t="str">
        <f>VLOOKUP(A53,[1]Sheet1!$C:$H,5,FALSE)</f>
        <v>KC836582.1</v>
      </c>
    </row>
    <row r="54" spans="1:8" x14ac:dyDescent="0.2">
      <c r="A54" s="1" t="s">
        <v>136</v>
      </c>
      <c r="B54" s="1" t="s">
        <v>503</v>
      </c>
      <c r="C54" s="1" t="s">
        <v>18</v>
      </c>
      <c r="D54" s="2">
        <v>2012</v>
      </c>
      <c r="E54" s="1">
        <v>-8</v>
      </c>
      <c r="F54" s="1" t="s">
        <v>137</v>
      </c>
      <c r="G54" s="1" t="s">
        <v>138</v>
      </c>
      <c r="H54" s="1" t="str">
        <f>VLOOKUP(A54,[1]Sheet1!$C:$H,5,FALSE)</f>
        <v>KC836711.1</v>
      </c>
    </row>
    <row r="55" spans="1:8" x14ac:dyDescent="0.2">
      <c r="A55" s="1" t="s">
        <v>139</v>
      </c>
      <c r="B55" s="1" t="s">
        <v>504</v>
      </c>
      <c r="C55" s="1" t="s">
        <v>133</v>
      </c>
      <c r="D55" s="2">
        <v>2012</v>
      </c>
      <c r="E55" s="1">
        <v>133</v>
      </c>
      <c r="F55" s="1" t="s">
        <v>140</v>
      </c>
      <c r="G55" s="1" t="s">
        <v>141</v>
      </c>
      <c r="H55" s="1" t="str">
        <f>VLOOKUP(A55,[1]Sheet1!$C:$H,5,FALSE)</f>
        <v>KC836731.1</v>
      </c>
    </row>
    <row r="56" spans="1:8" x14ac:dyDescent="0.2">
      <c r="A56" s="1" t="s">
        <v>142</v>
      </c>
      <c r="B56" s="1" t="s">
        <v>505</v>
      </c>
      <c r="C56" s="1" t="s">
        <v>133</v>
      </c>
      <c r="D56" s="2">
        <v>2012</v>
      </c>
      <c r="E56" s="1">
        <v>-8</v>
      </c>
      <c r="F56" s="1" t="s">
        <v>143</v>
      </c>
      <c r="G56" s="1" t="s">
        <v>144</v>
      </c>
      <c r="H56" s="1" t="str">
        <f>VLOOKUP(A56,[1]Sheet1!$C:$H,5,FALSE)</f>
        <v>KC836743.1</v>
      </c>
    </row>
    <row r="57" spans="1:8" x14ac:dyDescent="0.2">
      <c r="A57" s="1" t="s">
        <v>145</v>
      </c>
      <c r="B57" s="1" t="s">
        <v>506</v>
      </c>
      <c r="C57" s="1" t="s">
        <v>8</v>
      </c>
      <c r="D57" s="2">
        <v>2012</v>
      </c>
      <c r="E57" s="1">
        <v>1892</v>
      </c>
      <c r="F57" s="1" t="s">
        <v>147</v>
      </c>
      <c r="G57" s="1" t="s">
        <v>148</v>
      </c>
      <c r="H57" s="1" t="str">
        <f>VLOOKUP(A57,[1]Sheet1!$C:$H,5,FALSE)</f>
        <v>KF148942.1</v>
      </c>
    </row>
    <row r="58" spans="1:8" x14ac:dyDescent="0.2">
      <c r="A58" s="1" t="s">
        <v>149</v>
      </c>
      <c r="B58" s="1" t="s">
        <v>506</v>
      </c>
      <c r="C58" s="1" t="s">
        <v>18</v>
      </c>
      <c r="D58" s="2">
        <v>2012</v>
      </c>
      <c r="E58" s="1">
        <v>1193</v>
      </c>
      <c r="F58" s="1" t="s">
        <v>150</v>
      </c>
      <c r="G58" s="1" t="s">
        <v>151</v>
      </c>
      <c r="H58" s="1" t="str">
        <f>VLOOKUP(A58,[1]Sheet1!$C:$H,5,FALSE)</f>
        <v>KF148758.1</v>
      </c>
    </row>
    <row r="59" spans="1:8" x14ac:dyDescent="0.2">
      <c r="A59" s="1" t="s">
        <v>152</v>
      </c>
      <c r="B59" s="1" t="s">
        <v>146</v>
      </c>
      <c r="C59" s="1" t="s">
        <v>18</v>
      </c>
      <c r="D59" s="2">
        <v>2012</v>
      </c>
      <c r="E59" s="1">
        <v>773</v>
      </c>
      <c r="F59" s="1" t="s">
        <v>153</v>
      </c>
      <c r="G59" s="1" t="s">
        <v>154</v>
      </c>
      <c r="H59" s="1" t="str">
        <f>VLOOKUP(A59,[1]Sheet1!$C:$H,5,FALSE)</f>
        <v>KF148789.1</v>
      </c>
    </row>
    <row r="60" spans="1:8" x14ac:dyDescent="0.2">
      <c r="A60" s="1" t="s">
        <v>155</v>
      </c>
      <c r="B60" s="1" t="s">
        <v>146</v>
      </c>
      <c r="C60" s="1" t="s">
        <v>18</v>
      </c>
      <c r="D60" s="2">
        <v>2012</v>
      </c>
      <c r="E60" s="1">
        <v>1193</v>
      </c>
      <c r="F60" s="1" t="s">
        <v>150</v>
      </c>
      <c r="G60" s="1" t="s">
        <v>151</v>
      </c>
      <c r="H60" s="1" t="str">
        <f>VLOOKUP(A60,[1]Sheet1!$C:$H,5,FALSE)</f>
        <v>KF148841.1</v>
      </c>
    </row>
    <row r="61" spans="1:8" x14ac:dyDescent="0.2">
      <c r="A61" s="1" t="s">
        <v>156</v>
      </c>
      <c r="B61" s="1" t="s">
        <v>506</v>
      </c>
      <c r="C61" s="1" t="s">
        <v>18</v>
      </c>
      <c r="D61" s="2">
        <v>2012</v>
      </c>
      <c r="E61" s="1">
        <v>773</v>
      </c>
      <c r="F61" s="1" t="s">
        <v>153</v>
      </c>
      <c r="G61" s="1" t="s">
        <v>154</v>
      </c>
      <c r="H61" s="1" t="str">
        <f>VLOOKUP(A61,[1]Sheet1!$C:$H,5,FALSE)</f>
        <v>KF148856.1</v>
      </c>
    </row>
    <row r="62" spans="1:8" x14ac:dyDescent="0.2">
      <c r="A62" s="1" t="s">
        <v>157</v>
      </c>
      <c r="B62" s="1" t="s">
        <v>506</v>
      </c>
      <c r="C62" s="1" t="s">
        <v>18</v>
      </c>
      <c r="D62" s="2">
        <v>2012</v>
      </c>
      <c r="E62" s="1">
        <v>1892</v>
      </c>
      <c r="F62" s="1" t="s">
        <v>158</v>
      </c>
      <c r="G62" s="1" t="s">
        <v>159</v>
      </c>
      <c r="H62" s="1" t="str">
        <f>VLOOKUP(A62,[1]Sheet1!$C:$H,5,FALSE)</f>
        <v>KF149282.1</v>
      </c>
    </row>
    <row r="63" spans="1:8" x14ac:dyDescent="0.2">
      <c r="A63" s="1" t="s">
        <v>160</v>
      </c>
      <c r="B63" s="1" t="s">
        <v>146</v>
      </c>
      <c r="C63" s="1" t="s">
        <v>18</v>
      </c>
      <c r="D63" s="2">
        <v>2012</v>
      </c>
      <c r="E63" s="1">
        <v>1202</v>
      </c>
      <c r="F63" s="1" t="s">
        <v>161</v>
      </c>
      <c r="G63" s="1" t="s">
        <v>162</v>
      </c>
      <c r="H63" s="1" t="str">
        <f>VLOOKUP(A63,[1]Sheet1!$C:$H,5,FALSE)</f>
        <v>KF149344.1</v>
      </c>
    </row>
    <row r="64" spans="1:8" x14ac:dyDescent="0.2">
      <c r="A64" s="1" t="s">
        <v>163</v>
      </c>
      <c r="B64" s="1" t="s">
        <v>507</v>
      </c>
      <c r="C64" s="1" t="s">
        <v>18</v>
      </c>
      <c r="D64" s="2">
        <v>2012</v>
      </c>
      <c r="E64" s="1">
        <v>1164</v>
      </c>
      <c r="F64" s="1" t="s">
        <v>164</v>
      </c>
      <c r="G64" s="1" t="s">
        <v>165</v>
      </c>
      <c r="H64" s="1" t="str">
        <f>VLOOKUP(A64,[1]Sheet1!$C:$H,5,FALSE)</f>
        <v>KF149481.1</v>
      </c>
    </row>
    <row r="65" spans="1:8" x14ac:dyDescent="0.2">
      <c r="A65" s="1" t="s">
        <v>166</v>
      </c>
      <c r="B65" s="1" t="s">
        <v>508</v>
      </c>
      <c r="C65" s="1" t="s">
        <v>18</v>
      </c>
      <c r="D65" s="2">
        <v>2012</v>
      </c>
      <c r="E65" s="1">
        <v>1164</v>
      </c>
      <c r="F65" s="1" t="s">
        <v>164</v>
      </c>
      <c r="G65" s="1" t="s">
        <v>165</v>
      </c>
      <c r="H65" s="1" t="str">
        <f>VLOOKUP(A65,[1]Sheet1!$C:$H,5,FALSE)</f>
        <v>KF149502.1</v>
      </c>
    </row>
    <row r="66" spans="1:8" x14ac:dyDescent="0.2">
      <c r="A66" s="1" t="s">
        <v>167</v>
      </c>
      <c r="B66" s="1" t="s">
        <v>508</v>
      </c>
      <c r="C66" s="1" t="s">
        <v>18</v>
      </c>
      <c r="D66" s="2">
        <v>2012</v>
      </c>
      <c r="E66" s="1">
        <v>1164</v>
      </c>
      <c r="F66" s="1" t="s">
        <v>164</v>
      </c>
      <c r="G66" s="1" t="s">
        <v>165</v>
      </c>
      <c r="H66" s="1" t="str">
        <f>VLOOKUP(A66,[1]Sheet1!$C:$H,5,FALSE)</f>
        <v>KF149525.1</v>
      </c>
    </row>
    <row r="67" spans="1:8" x14ac:dyDescent="0.2">
      <c r="A67" s="1" t="s">
        <v>168</v>
      </c>
      <c r="B67" s="1" t="s">
        <v>509</v>
      </c>
      <c r="C67" s="1" t="s">
        <v>18</v>
      </c>
      <c r="D67" s="2">
        <v>2012</v>
      </c>
      <c r="E67" s="1">
        <v>1164</v>
      </c>
      <c r="F67" s="1" t="s">
        <v>164</v>
      </c>
      <c r="G67" s="1" t="s">
        <v>165</v>
      </c>
      <c r="H67" s="1" t="str">
        <f>VLOOKUP(A67,[1]Sheet1!$C:$H,5,FALSE)</f>
        <v>KF149583.1</v>
      </c>
    </row>
    <row r="68" spans="1:8" x14ac:dyDescent="0.2">
      <c r="A68" s="1" t="s">
        <v>169</v>
      </c>
      <c r="B68" s="1" t="s">
        <v>491</v>
      </c>
      <c r="C68" s="1" t="s">
        <v>18</v>
      </c>
      <c r="D68" s="2">
        <v>2012</v>
      </c>
      <c r="E68" s="1">
        <v>1164</v>
      </c>
      <c r="F68" s="1" t="s">
        <v>164</v>
      </c>
      <c r="G68" s="1" t="s">
        <v>170</v>
      </c>
      <c r="H68" s="1" t="str">
        <f>VLOOKUP(A68,[1]Sheet1!$C:$H,5,FALSE)</f>
        <v>KF149612.1</v>
      </c>
    </row>
    <row r="69" spans="1:8" x14ac:dyDescent="0.2">
      <c r="A69" s="1" t="s">
        <v>171</v>
      </c>
      <c r="B69" s="1" t="s">
        <v>486</v>
      </c>
      <c r="C69" s="1" t="s">
        <v>18</v>
      </c>
      <c r="D69" s="2">
        <v>2009</v>
      </c>
      <c r="E69" s="1">
        <v>710</v>
      </c>
      <c r="F69" s="1" t="s">
        <v>23</v>
      </c>
      <c r="G69" s="1" t="s">
        <v>24</v>
      </c>
      <c r="H69" s="1" t="str">
        <f>VLOOKUP(A69,[1]Sheet1!$C:$H,5,FALSE)</f>
        <v>HM218147.1</v>
      </c>
    </row>
    <row r="70" spans="1:8" x14ac:dyDescent="0.2">
      <c r="A70" s="1" t="s">
        <v>172</v>
      </c>
      <c r="B70" s="1" t="s">
        <v>498</v>
      </c>
      <c r="C70" s="1" t="s">
        <v>102</v>
      </c>
      <c r="D70" s="2">
        <v>2006</v>
      </c>
      <c r="E70" s="1">
        <v>2196</v>
      </c>
      <c r="F70" s="1" t="s">
        <v>173</v>
      </c>
      <c r="G70" s="1" t="s">
        <v>174</v>
      </c>
      <c r="H70" s="1" t="str">
        <f>VLOOKUP(A70,[1]Sheet1!$C:$H,5,FALSE)</f>
        <v>FJ749500.1</v>
      </c>
    </row>
    <row r="71" spans="1:8" x14ac:dyDescent="0.2">
      <c r="A71" s="1" t="s">
        <v>175</v>
      </c>
      <c r="B71" s="1" t="s">
        <v>510</v>
      </c>
      <c r="C71" s="1" t="s">
        <v>102</v>
      </c>
      <c r="D71" s="2">
        <v>2006</v>
      </c>
      <c r="E71" s="1">
        <v>2196</v>
      </c>
      <c r="F71" s="1" t="s">
        <v>173</v>
      </c>
      <c r="G71" s="1" t="s">
        <v>176</v>
      </c>
      <c r="H71" s="1" t="str">
        <f>VLOOKUP(A71,[1]Sheet1!$C:$H,5,FALSE)</f>
        <v>FJ749563.1</v>
      </c>
    </row>
    <row r="72" spans="1:8" x14ac:dyDescent="0.2">
      <c r="A72" s="1" t="s">
        <v>177</v>
      </c>
      <c r="B72" s="1" t="s">
        <v>511</v>
      </c>
      <c r="C72" s="1" t="s">
        <v>18</v>
      </c>
      <c r="D72" s="2">
        <v>2014</v>
      </c>
      <c r="E72" s="1">
        <v>93</v>
      </c>
      <c r="F72" s="1" t="s">
        <v>178</v>
      </c>
      <c r="G72" s="1" t="s">
        <v>179</v>
      </c>
      <c r="H72" s="1" t="str">
        <f>VLOOKUP(A72,[1]Sheet1!$C:$H,5,FALSE)</f>
        <v>MK285356.1</v>
      </c>
    </row>
    <row r="73" spans="1:8" x14ac:dyDescent="0.2">
      <c r="A73" s="1" t="s">
        <v>180</v>
      </c>
      <c r="B73" s="1" t="s">
        <v>512</v>
      </c>
      <c r="C73" s="1" t="s">
        <v>18</v>
      </c>
      <c r="D73" s="2">
        <v>2014</v>
      </c>
      <c r="E73" s="1">
        <v>93</v>
      </c>
      <c r="F73" s="1" t="s">
        <v>178</v>
      </c>
      <c r="G73" s="1" t="s">
        <v>179</v>
      </c>
      <c r="H73" s="1" t="str">
        <f>VLOOKUP(A73,[1]Sheet1!$C:$H,5,FALSE)</f>
        <v>MK285357.1</v>
      </c>
    </row>
    <row r="74" spans="1:8" x14ac:dyDescent="0.2">
      <c r="A74" s="1" t="s">
        <v>181</v>
      </c>
      <c r="B74" s="1" t="s">
        <v>513</v>
      </c>
      <c r="C74" s="1" t="s">
        <v>18</v>
      </c>
      <c r="D74" s="2">
        <v>2013</v>
      </c>
      <c r="E74" s="1">
        <v>1111</v>
      </c>
      <c r="F74" s="1" t="s">
        <v>182</v>
      </c>
      <c r="G74" s="1" t="s">
        <v>183</v>
      </c>
      <c r="H74" s="1" t="str">
        <f>VLOOKUP(A74,[1]Sheet1!$C:$H,5,FALSE)</f>
        <v>KJ026577.1</v>
      </c>
    </row>
    <row r="75" spans="1:8" x14ac:dyDescent="0.2">
      <c r="A75" s="1" t="s">
        <v>184</v>
      </c>
      <c r="B75" s="1" t="s">
        <v>513</v>
      </c>
      <c r="C75" s="1" t="s">
        <v>18</v>
      </c>
      <c r="D75" s="2">
        <v>2013</v>
      </c>
      <c r="E75" s="1">
        <v>1328</v>
      </c>
      <c r="F75" s="1" t="s">
        <v>185</v>
      </c>
      <c r="G75" s="1" t="s">
        <v>186</v>
      </c>
      <c r="H75" s="1" t="str">
        <f>VLOOKUP(A75,[1]Sheet1!$C:$H,5,FALSE)</f>
        <v>KJ026645.1</v>
      </c>
    </row>
    <row r="76" spans="1:8" x14ac:dyDescent="0.2">
      <c r="A76" s="1" t="s">
        <v>187</v>
      </c>
      <c r="B76" s="1" t="s">
        <v>490</v>
      </c>
      <c r="C76" s="1" t="s">
        <v>188</v>
      </c>
      <c r="D76" s="2">
        <v>2014</v>
      </c>
      <c r="E76" s="1">
        <v>987</v>
      </c>
      <c r="F76" s="1" t="s">
        <v>189</v>
      </c>
      <c r="G76" s="1" t="s">
        <v>190</v>
      </c>
      <c r="H76" s="1" t="str">
        <f>VLOOKUP(A76,[1]Sheet1!$C:$H,5,FALSE)</f>
        <v>KR858784.1</v>
      </c>
    </row>
    <row r="77" spans="1:8" x14ac:dyDescent="0.2">
      <c r="A77" s="1" t="s">
        <v>191</v>
      </c>
      <c r="B77" s="1" t="s">
        <v>490</v>
      </c>
      <c r="C77" s="1" t="s">
        <v>188</v>
      </c>
      <c r="D77" s="2">
        <v>2014</v>
      </c>
      <c r="E77" s="1">
        <v>987</v>
      </c>
      <c r="F77" s="1" t="s">
        <v>189</v>
      </c>
      <c r="G77" s="1" t="s">
        <v>192</v>
      </c>
      <c r="H77" s="1" t="str">
        <f>VLOOKUP(A77,[1]Sheet1!$C:$H,5,FALSE)</f>
        <v>KR858787.1</v>
      </c>
    </row>
    <row r="78" spans="1:8" x14ac:dyDescent="0.2">
      <c r="A78" s="1" t="s">
        <v>193</v>
      </c>
      <c r="B78" s="1" t="s">
        <v>492</v>
      </c>
      <c r="C78" s="1" t="s">
        <v>18</v>
      </c>
      <c r="D78" s="2">
        <v>2009</v>
      </c>
      <c r="E78" s="1">
        <v>1301</v>
      </c>
      <c r="F78" s="1" t="s">
        <v>77</v>
      </c>
      <c r="G78" s="1" t="s">
        <v>194</v>
      </c>
      <c r="H78" s="1" t="str">
        <f>VLOOKUP(A78,[1]Sheet1!$C:$H,5,FALSE)</f>
        <v>HM218768.1</v>
      </c>
    </row>
    <row r="79" spans="1:8" x14ac:dyDescent="0.2">
      <c r="A79" s="1" t="s">
        <v>195</v>
      </c>
      <c r="B79" s="1" t="s">
        <v>492</v>
      </c>
      <c r="C79" s="1" t="s">
        <v>196</v>
      </c>
      <c r="D79" s="2">
        <v>2014</v>
      </c>
      <c r="E79" s="1">
        <v>987</v>
      </c>
      <c r="F79" s="1" t="s">
        <v>189</v>
      </c>
      <c r="G79" s="1" t="s">
        <v>192</v>
      </c>
      <c r="H79" s="1" t="str">
        <f>VLOOKUP(A79,[1]Sheet1!$C:$H,5,FALSE)</f>
        <v>KR858802.1</v>
      </c>
    </row>
    <row r="80" spans="1:8" x14ac:dyDescent="0.2">
      <c r="A80" s="1" t="s">
        <v>197</v>
      </c>
      <c r="B80" s="1" t="s">
        <v>490</v>
      </c>
      <c r="C80" s="1" t="s">
        <v>22</v>
      </c>
      <c r="D80" s="2">
        <v>2009</v>
      </c>
      <c r="E80" s="1">
        <v>1301</v>
      </c>
      <c r="F80" s="1" t="s">
        <v>198</v>
      </c>
      <c r="G80" s="1" t="s">
        <v>69</v>
      </c>
      <c r="H80" s="1" t="str">
        <f>VLOOKUP(A80,[1]Sheet1!$C:$H,5,FALSE)</f>
        <v>HM218761.1</v>
      </c>
    </row>
    <row r="81" spans="1:8" x14ac:dyDescent="0.2">
      <c r="A81" s="1" t="s">
        <v>199</v>
      </c>
      <c r="B81" s="1" t="s">
        <v>490</v>
      </c>
      <c r="C81" s="1" t="s">
        <v>22</v>
      </c>
      <c r="D81" s="2">
        <v>2009</v>
      </c>
      <c r="E81" s="1">
        <v>1301</v>
      </c>
      <c r="F81" s="1" t="s">
        <v>77</v>
      </c>
      <c r="G81" s="1" t="s">
        <v>69</v>
      </c>
      <c r="H81" s="1" t="str">
        <f>VLOOKUP(A81,[1]Sheet1!$C:$H,5,FALSE)</f>
        <v>HM218770.1</v>
      </c>
    </row>
    <row r="82" spans="1:8" x14ac:dyDescent="0.2">
      <c r="A82" s="1" t="s">
        <v>200</v>
      </c>
      <c r="B82" s="1" t="s">
        <v>492</v>
      </c>
      <c r="C82" s="1" t="s">
        <v>22</v>
      </c>
      <c r="D82" s="2">
        <v>2009</v>
      </c>
      <c r="E82" s="1">
        <v>1301</v>
      </c>
      <c r="F82" s="1" t="s">
        <v>198</v>
      </c>
      <c r="G82" s="1" t="s">
        <v>69</v>
      </c>
      <c r="H82" s="1" t="str">
        <f>VLOOKUP(A82,[1]Sheet1!$C:$H,5,FALSE)</f>
        <v>HM218771.1</v>
      </c>
    </row>
    <row r="83" spans="1:8" x14ac:dyDescent="0.2">
      <c r="A83" s="1" t="s">
        <v>201</v>
      </c>
      <c r="B83" s="1" t="s">
        <v>492</v>
      </c>
      <c r="C83" s="1" t="s">
        <v>202</v>
      </c>
      <c r="D83" s="2">
        <v>2014</v>
      </c>
      <c r="E83" s="1">
        <v>984</v>
      </c>
      <c r="F83" s="1" t="s">
        <v>189</v>
      </c>
      <c r="G83" s="1" t="s">
        <v>203</v>
      </c>
      <c r="H83" s="1" t="str">
        <f>VLOOKUP(A83,[1]Sheet1!$C:$H,5,FALSE)</f>
        <v>KR858811.1</v>
      </c>
    </row>
    <row r="84" spans="1:8" x14ac:dyDescent="0.2">
      <c r="A84" s="1" t="s">
        <v>204</v>
      </c>
      <c r="B84" s="1" t="s">
        <v>490</v>
      </c>
      <c r="C84" s="1" t="s">
        <v>188</v>
      </c>
      <c r="D84" s="2">
        <v>2014</v>
      </c>
      <c r="E84" s="1">
        <v>987</v>
      </c>
      <c r="F84" s="1" t="s">
        <v>189</v>
      </c>
      <c r="G84" s="1" t="s">
        <v>192</v>
      </c>
      <c r="H84" s="1" t="str">
        <f>VLOOKUP(A84,[1]Sheet1!$C:$H,5,FALSE)</f>
        <v>KR858814.1</v>
      </c>
    </row>
    <row r="85" spans="1:8" x14ac:dyDescent="0.2">
      <c r="A85" s="1" t="s">
        <v>205</v>
      </c>
      <c r="B85" s="1" t="s">
        <v>492</v>
      </c>
      <c r="C85" s="1" t="s">
        <v>196</v>
      </c>
      <c r="D85" s="2">
        <v>2014</v>
      </c>
      <c r="E85" s="1">
        <v>984</v>
      </c>
      <c r="F85" s="1" t="s">
        <v>189</v>
      </c>
      <c r="G85" s="1" t="s">
        <v>206</v>
      </c>
      <c r="H85" s="1" t="str">
        <f>VLOOKUP(A85,[1]Sheet1!$C:$H,5,FALSE)</f>
        <v>KR858818.1</v>
      </c>
    </row>
    <row r="86" spans="1:8" x14ac:dyDescent="0.2">
      <c r="A86" s="1" t="s">
        <v>207</v>
      </c>
      <c r="B86" s="1" t="s">
        <v>489</v>
      </c>
      <c r="C86" s="1" t="s">
        <v>22</v>
      </c>
      <c r="D86" s="2">
        <v>2009</v>
      </c>
      <c r="E86" s="1">
        <v>629</v>
      </c>
      <c r="F86" s="1" t="s">
        <v>33</v>
      </c>
      <c r="G86" s="1" t="s">
        <v>38</v>
      </c>
      <c r="H86" s="1" t="str">
        <f>VLOOKUP(A86,[1]Sheet1!$C:$H,5,FALSE)</f>
        <v>HM218651.1</v>
      </c>
    </row>
    <row r="87" spans="1:8" x14ac:dyDescent="0.2">
      <c r="A87" s="1" t="s">
        <v>208</v>
      </c>
      <c r="B87" s="1" t="s">
        <v>487</v>
      </c>
      <c r="C87" s="1" t="s">
        <v>42</v>
      </c>
      <c r="D87" s="2">
        <v>2009</v>
      </c>
      <c r="E87" s="1">
        <v>629</v>
      </c>
      <c r="F87" s="1" t="s">
        <v>33</v>
      </c>
      <c r="G87" s="1" t="s">
        <v>38</v>
      </c>
      <c r="H87" s="1" t="str">
        <f>VLOOKUP(A87,[1]Sheet1!$C:$H,5,FALSE)</f>
        <v>HM218652.1</v>
      </c>
    </row>
    <row r="88" spans="1:8" x14ac:dyDescent="0.2">
      <c r="A88" s="1" t="s">
        <v>209</v>
      </c>
      <c r="B88" s="1" t="s">
        <v>490</v>
      </c>
      <c r="C88" s="1" t="s">
        <v>196</v>
      </c>
      <c r="D88" s="2">
        <v>2014</v>
      </c>
      <c r="E88" s="1">
        <v>987</v>
      </c>
      <c r="F88" s="1" t="s">
        <v>210</v>
      </c>
      <c r="G88" s="1" t="s">
        <v>192</v>
      </c>
      <c r="H88" s="1" t="str">
        <f>VLOOKUP(A88,[1]Sheet1!$C:$H,5,FALSE)</f>
        <v>KR858822.1</v>
      </c>
    </row>
    <row r="89" spans="1:8" x14ac:dyDescent="0.2">
      <c r="A89" s="1" t="s">
        <v>211</v>
      </c>
      <c r="B89" s="1" t="s">
        <v>487</v>
      </c>
      <c r="C89" s="1" t="s">
        <v>42</v>
      </c>
      <c r="D89" s="2">
        <v>2009</v>
      </c>
      <c r="E89" s="1">
        <v>629</v>
      </c>
      <c r="F89" s="1" t="s">
        <v>36</v>
      </c>
      <c r="G89" s="1" t="s">
        <v>38</v>
      </c>
      <c r="H89" s="1" t="str">
        <f>VLOOKUP(A89,[1]Sheet1!$C:$H,5,FALSE)</f>
        <v>HM218555.1</v>
      </c>
    </row>
    <row r="90" spans="1:8" x14ac:dyDescent="0.2">
      <c r="A90" s="1" t="s">
        <v>212</v>
      </c>
      <c r="B90" s="1" t="s">
        <v>489</v>
      </c>
      <c r="C90" s="1" t="s">
        <v>18</v>
      </c>
      <c r="D90" s="2">
        <v>2009</v>
      </c>
      <c r="E90" s="1">
        <v>629</v>
      </c>
      <c r="F90" s="1" t="s">
        <v>36</v>
      </c>
      <c r="G90" s="1" t="s">
        <v>38</v>
      </c>
      <c r="H90" s="1" t="str">
        <f>VLOOKUP(A90,[1]Sheet1!$C:$H,5,FALSE)</f>
        <v>HM218559.1</v>
      </c>
    </row>
    <row r="91" spans="1:8" x14ac:dyDescent="0.2">
      <c r="A91" s="1" t="s">
        <v>213</v>
      </c>
      <c r="B91" s="1" t="s">
        <v>487</v>
      </c>
      <c r="C91" s="1" t="s">
        <v>42</v>
      </c>
      <c r="D91" s="2">
        <v>2009</v>
      </c>
      <c r="E91" s="1">
        <v>629</v>
      </c>
      <c r="F91" s="1" t="s">
        <v>33</v>
      </c>
      <c r="G91" s="1" t="s">
        <v>34</v>
      </c>
      <c r="H91" s="1" t="str">
        <f>VLOOKUP(A91,[1]Sheet1!$C:$H,5,FALSE)</f>
        <v>HM218561.1</v>
      </c>
    </row>
    <row r="92" spans="1:8" x14ac:dyDescent="0.2">
      <c r="A92" s="1" t="s">
        <v>214</v>
      </c>
      <c r="B92" s="1" t="s">
        <v>488</v>
      </c>
      <c r="C92" s="1" t="s">
        <v>18</v>
      </c>
      <c r="D92" s="2">
        <v>2009</v>
      </c>
      <c r="E92" s="1">
        <v>629</v>
      </c>
      <c r="F92" s="1" t="s">
        <v>36</v>
      </c>
      <c r="G92" s="1" t="s">
        <v>38</v>
      </c>
      <c r="H92" s="1" t="str">
        <f>VLOOKUP(A92,[1]Sheet1!$C:$H,5,FALSE)</f>
        <v>HM218565.1</v>
      </c>
    </row>
    <row r="93" spans="1:8" x14ac:dyDescent="0.2">
      <c r="A93" s="1" t="s">
        <v>215</v>
      </c>
      <c r="B93" s="1" t="s">
        <v>488</v>
      </c>
      <c r="C93" s="1" t="s">
        <v>22</v>
      </c>
      <c r="D93" s="2">
        <v>2009</v>
      </c>
      <c r="E93" s="1">
        <v>629</v>
      </c>
      <c r="F93" s="1" t="s">
        <v>36</v>
      </c>
      <c r="G93" s="1" t="s">
        <v>38</v>
      </c>
      <c r="H93" s="1" t="str">
        <f>VLOOKUP(A93,[1]Sheet1!$C:$H,5,FALSE)</f>
        <v>HM218585.1</v>
      </c>
    </row>
    <row r="94" spans="1:8" x14ac:dyDescent="0.2">
      <c r="A94" s="1" t="s">
        <v>216</v>
      </c>
      <c r="B94" s="1" t="s">
        <v>488</v>
      </c>
      <c r="C94" s="1" t="s">
        <v>22</v>
      </c>
      <c r="D94" s="2">
        <v>2009</v>
      </c>
      <c r="E94" s="1">
        <v>629</v>
      </c>
      <c r="F94" s="1" t="s">
        <v>58</v>
      </c>
      <c r="G94" s="1" t="s">
        <v>38</v>
      </c>
      <c r="H94" s="1" t="str">
        <f>VLOOKUP(A94,[1]Sheet1!$C:$H,5,FALSE)</f>
        <v>HM218605.1</v>
      </c>
    </row>
    <row r="95" spans="1:8" x14ac:dyDescent="0.2">
      <c r="A95" s="1" t="s">
        <v>217</v>
      </c>
      <c r="B95" s="1" t="s">
        <v>487</v>
      </c>
      <c r="C95" s="1" t="s">
        <v>18</v>
      </c>
      <c r="D95" s="2">
        <v>2009</v>
      </c>
      <c r="E95" s="1">
        <v>629</v>
      </c>
      <c r="F95" s="1" t="s">
        <v>33</v>
      </c>
      <c r="G95" s="1" t="s">
        <v>38</v>
      </c>
      <c r="H95" s="1" t="str">
        <f>VLOOKUP(A95,[1]Sheet1!$C:$H,5,FALSE)</f>
        <v>HM218564.1</v>
      </c>
    </row>
    <row r="96" spans="1:8" x14ac:dyDescent="0.2">
      <c r="A96" s="1" t="s">
        <v>218</v>
      </c>
      <c r="B96" s="1" t="s">
        <v>485</v>
      </c>
      <c r="C96" s="1" t="s">
        <v>188</v>
      </c>
      <c r="D96" s="2">
        <v>2014</v>
      </c>
      <c r="E96" s="1">
        <v>646</v>
      </c>
      <c r="F96" s="1" t="s">
        <v>219</v>
      </c>
      <c r="G96" s="1" t="s">
        <v>220</v>
      </c>
      <c r="H96" s="1" t="str">
        <f>VLOOKUP(A96,[1]Sheet1!$C:$H,5,FALSE)</f>
        <v>KT887249.1</v>
      </c>
    </row>
    <row r="97" spans="1:8" x14ac:dyDescent="0.2">
      <c r="A97" s="1" t="s">
        <v>221</v>
      </c>
      <c r="B97" s="1" t="s">
        <v>489</v>
      </c>
      <c r="C97" s="1" t="s">
        <v>18</v>
      </c>
      <c r="D97" s="2">
        <v>2009</v>
      </c>
      <c r="E97" s="1">
        <v>629</v>
      </c>
      <c r="F97" s="1" t="s">
        <v>33</v>
      </c>
      <c r="G97" s="1" t="s">
        <v>34</v>
      </c>
      <c r="H97" s="1" t="str">
        <f>VLOOKUP(A97,[1]Sheet1!$C:$H,5,FALSE)</f>
        <v>HM218648.1</v>
      </c>
    </row>
    <row r="98" spans="1:8" x14ac:dyDescent="0.2">
      <c r="A98" s="1" t="s">
        <v>222</v>
      </c>
      <c r="B98" s="1" t="s">
        <v>488</v>
      </c>
      <c r="C98" s="1" t="s">
        <v>18</v>
      </c>
      <c r="D98" s="2">
        <v>2009</v>
      </c>
      <c r="E98" s="1">
        <v>629</v>
      </c>
      <c r="F98" s="1" t="s">
        <v>33</v>
      </c>
      <c r="G98" s="1" t="s">
        <v>34</v>
      </c>
      <c r="H98" s="1" t="str">
        <f>VLOOKUP(A98,[1]Sheet1!$C:$H,5,FALSE)</f>
        <v>HM218650.1</v>
      </c>
    </row>
    <row r="99" spans="1:8" x14ac:dyDescent="0.2">
      <c r="A99" s="1" t="s">
        <v>223</v>
      </c>
      <c r="B99" s="1" t="s">
        <v>488</v>
      </c>
      <c r="C99" s="1" t="s">
        <v>18</v>
      </c>
      <c r="D99" s="2">
        <v>2009</v>
      </c>
      <c r="E99" s="1">
        <v>629</v>
      </c>
      <c r="F99" s="1" t="s">
        <v>33</v>
      </c>
      <c r="G99" s="1" t="s">
        <v>34</v>
      </c>
      <c r="H99" s="1" t="str">
        <f>VLOOKUP(A99,[1]Sheet1!$C:$H,5,FALSE)</f>
        <v>HM218653.1</v>
      </c>
    </row>
    <row r="100" spans="1:8" x14ac:dyDescent="0.2">
      <c r="A100" s="1" t="s">
        <v>224</v>
      </c>
      <c r="B100" s="1" t="s">
        <v>489</v>
      </c>
      <c r="C100" s="1" t="s">
        <v>18</v>
      </c>
      <c r="D100" s="2">
        <v>2009</v>
      </c>
      <c r="E100" s="1">
        <v>629</v>
      </c>
      <c r="F100" s="1" t="s">
        <v>33</v>
      </c>
      <c r="G100" s="1" t="s">
        <v>34</v>
      </c>
      <c r="H100" s="1" t="str">
        <f>VLOOKUP(A100,[1]Sheet1!$C:$H,5,FALSE)</f>
        <v>HM218657.1</v>
      </c>
    </row>
    <row r="101" spans="1:8" x14ac:dyDescent="0.2">
      <c r="A101" s="1" t="s">
        <v>225</v>
      </c>
      <c r="B101" s="1" t="s">
        <v>489</v>
      </c>
      <c r="C101" s="1" t="s">
        <v>22</v>
      </c>
      <c r="D101" s="2">
        <v>2009</v>
      </c>
      <c r="E101" s="1">
        <v>629</v>
      </c>
      <c r="F101" s="1" t="s">
        <v>33</v>
      </c>
      <c r="G101" s="1" t="s">
        <v>38</v>
      </c>
      <c r="H101" s="1" t="str">
        <f>VLOOKUP(A101,[1]Sheet1!$C:$H,5,FALSE)</f>
        <v>HM218682.1</v>
      </c>
    </row>
    <row r="102" spans="1:8" x14ac:dyDescent="0.2">
      <c r="A102" s="1" t="s">
        <v>226</v>
      </c>
      <c r="B102" s="1" t="s">
        <v>487</v>
      </c>
      <c r="C102" s="1" t="s">
        <v>88</v>
      </c>
      <c r="D102" s="2">
        <v>2009</v>
      </c>
      <c r="E102" s="1">
        <v>629</v>
      </c>
      <c r="F102" s="1" t="s">
        <v>227</v>
      </c>
      <c r="G102" s="1" t="s">
        <v>34</v>
      </c>
      <c r="H102" s="1" t="str">
        <f>VLOOKUP(A102,[1]Sheet1!$C:$H,5,FALSE)</f>
        <v>HM218683.1</v>
      </c>
    </row>
    <row r="103" spans="1:8" x14ac:dyDescent="0.2">
      <c r="A103" s="1" t="s">
        <v>228</v>
      </c>
      <c r="B103" s="1" t="s">
        <v>487</v>
      </c>
      <c r="C103" s="1" t="s">
        <v>18</v>
      </c>
      <c r="D103" s="2">
        <v>2009</v>
      </c>
      <c r="E103" s="1">
        <v>629</v>
      </c>
      <c r="F103" s="1" t="s">
        <v>33</v>
      </c>
      <c r="G103" s="1" t="s">
        <v>34</v>
      </c>
      <c r="H103" s="1" t="str">
        <f>VLOOKUP(A103,[1]Sheet1!$C:$H,5,FALSE)</f>
        <v>HM218686.1</v>
      </c>
    </row>
    <row r="104" spans="1:8" x14ac:dyDescent="0.2">
      <c r="A104" s="1" t="s">
        <v>229</v>
      </c>
      <c r="B104" s="1" t="s">
        <v>514</v>
      </c>
      <c r="C104" s="1" t="s">
        <v>88</v>
      </c>
      <c r="D104" s="2">
        <v>2014</v>
      </c>
      <c r="E104" s="1">
        <v>693</v>
      </c>
      <c r="F104" s="1" t="s">
        <v>230</v>
      </c>
      <c r="G104" s="1" t="s">
        <v>231</v>
      </c>
      <c r="H104" s="1" t="str">
        <f>VLOOKUP(A104,[1]Sheet1!$C:$H,5,FALSE)</f>
        <v>KT887235.1</v>
      </c>
    </row>
    <row r="105" spans="1:8" x14ac:dyDescent="0.2">
      <c r="A105" s="1" t="s">
        <v>232</v>
      </c>
      <c r="B105" s="1" t="s">
        <v>489</v>
      </c>
      <c r="C105" s="1" t="s">
        <v>88</v>
      </c>
      <c r="D105" s="2">
        <v>2009</v>
      </c>
      <c r="E105" s="1">
        <v>629</v>
      </c>
      <c r="F105" s="1" t="s">
        <v>33</v>
      </c>
      <c r="G105" s="1" t="s">
        <v>34</v>
      </c>
      <c r="H105" s="1" t="str">
        <f>VLOOKUP(A105,[1]Sheet1!$C:$H,5,FALSE)</f>
        <v>HM218569.1</v>
      </c>
    </row>
    <row r="106" spans="1:8" x14ac:dyDescent="0.2">
      <c r="A106" s="1" t="s">
        <v>233</v>
      </c>
      <c r="B106" s="1" t="s">
        <v>487</v>
      </c>
      <c r="C106" s="1" t="s">
        <v>18</v>
      </c>
      <c r="D106" s="2">
        <v>2009</v>
      </c>
      <c r="E106" s="1">
        <v>629</v>
      </c>
      <c r="F106" s="1" t="s">
        <v>227</v>
      </c>
      <c r="G106" s="1" t="s">
        <v>34</v>
      </c>
      <c r="H106" s="1" t="str">
        <f>VLOOKUP(A106,[1]Sheet1!$C:$H,5,FALSE)</f>
        <v>HM218579.1</v>
      </c>
    </row>
    <row r="107" spans="1:8" x14ac:dyDescent="0.2">
      <c r="A107" s="1" t="s">
        <v>234</v>
      </c>
      <c r="B107" s="1" t="s">
        <v>487</v>
      </c>
      <c r="C107" s="1" t="s">
        <v>18</v>
      </c>
      <c r="D107" s="2">
        <v>2009</v>
      </c>
      <c r="E107" s="1">
        <v>629</v>
      </c>
      <c r="F107" s="1" t="s">
        <v>33</v>
      </c>
      <c r="G107" s="1" t="s">
        <v>34</v>
      </c>
      <c r="H107" s="1" t="str">
        <f>VLOOKUP(A107,[1]Sheet1!$C:$H,5,FALSE)</f>
        <v>HM218581.1</v>
      </c>
    </row>
    <row r="108" spans="1:8" x14ac:dyDescent="0.2">
      <c r="A108" s="1" t="s">
        <v>235</v>
      </c>
      <c r="B108" s="1" t="s">
        <v>488</v>
      </c>
      <c r="C108" s="1" t="s">
        <v>236</v>
      </c>
      <c r="D108" s="2">
        <v>2009</v>
      </c>
      <c r="E108" s="1">
        <v>629</v>
      </c>
      <c r="F108" s="1" t="s">
        <v>237</v>
      </c>
      <c r="G108" s="1" t="s">
        <v>238</v>
      </c>
      <c r="H108" s="1" t="str">
        <f>VLOOKUP(A108,[1]Sheet1!$C:$H,5,FALSE)</f>
        <v>HM218589.1</v>
      </c>
    </row>
    <row r="109" spans="1:8" x14ac:dyDescent="0.2">
      <c r="A109" s="1" t="s">
        <v>239</v>
      </c>
      <c r="B109" s="1" t="s">
        <v>515</v>
      </c>
      <c r="C109" s="1" t="s">
        <v>49</v>
      </c>
      <c r="D109" s="2">
        <v>2007</v>
      </c>
      <c r="E109" s="1">
        <v>3962</v>
      </c>
      <c r="F109" s="1" t="s">
        <v>240</v>
      </c>
      <c r="G109" s="1" t="s">
        <v>241</v>
      </c>
      <c r="H109" s="1" t="str">
        <f>VLOOKUP(A109,[1]Sheet1!$C:$H,5,FALSE)</f>
        <v>FJ215672.1</v>
      </c>
    </row>
    <row r="110" spans="1:8" x14ac:dyDescent="0.2">
      <c r="A110" s="1" t="s">
        <v>242</v>
      </c>
      <c r="B110" s="1" t="s">
        <v>486</v>
      </c>
      <c r="C110" s="1" t="s">
        <v>42</v>
      </c>
      <c r="D110" s="2">
        <v>2014</v>
      </c>
      <c r="E110" s="1">
        <v>618</v>
      </c>
      <c r="F110" s="1" t="s">
        <v>243</v>
      </c>
      <c r="G110" s="1" t="s">
        <v>244</v>
      </c>
      <c r="H110" s="1" t="str">
        <f>VLOOKUP(A110,[1]Sheet1!$C:$H,5,FALSE)</f>
        <v>KT887246.1</v>
      </c>
    </row>
    <row r="111" spans="1:8" x14ac:dyDescent="0.2">
      <c r="A111" s="1" t="s">
        <v>245</v>
      </c>
      <c r="B111" s="1" t="s">
        <v>492</v>
      </c>
      <c r="C111" s="1" t="s">
        <v>49</v>
      </c>
      <c r="D111" s="2">
        <v>2009</v>
      </c>
      <c r="E111" s="1">
        <v>1301</v>
      </c>
      <c r="F111" s="1" t="s">
        <v>246</v>
      </c>
      <c r="G111" s="1" t="s">
        <v>75</v>
      </c>
      <c r="H111" s="1" t="str">
        <f>VLOOKUP(A111,[1]Sheet1!$C:$H,5,FALSE)</f>
        <v>HM218778.1</v>
      </c>
    </row>
    <row r="112" spans="1:8" x14ac:dyDescent="0.2">
      <c r="A112" s="1" t="s">
        <v>247</v>
      </c>
      <c r="B112" s="1" t="s">
        <v>490</v>
      </c>
      <c r="C112" s="1" t="s">
        <v>49</v>
      </c>
      <c r="D112" s="2">
        <v>2009</v>
      </c>
      <c r="E112" s="1">
        <v>1301</v>
      </c>
      <c r="F112" s="1" t="s">
        <v>68</v>
      </c>
      <c r="G112" s="1" t="s">
        <v>75</v>
      </c>
      <c r="H112" s="1" t="str">
        <f>VLOOKUP(A112,[1]Sheet1!$C:$H,5,FALSE)</f>
        <v>HM218782.1</v>
      </c>
    </row>
    <row r="113" spans="1:8" x14ac:dyDescent="0.2">
      <c r="A113" s="1" t="s">
        <v>248</v>
      </c>
      <c r="B113" s="1" t="s">
        <v>491</v>
      </c>
      <c r="C113" s="1" t="s">
        <v>49</v>
      </c>
      <c r="D113" s="2">
        <v>2009</v>
      </c>
      <c r="E113" s="1">
        <v>1301</v>
      </c>
      <c r="F113" s="1" t="s">
        <v>71</v>
      </c>
      <c r="G113" s="1" t="s">
        <v>249</v>
      </c>
      <c r="H113" s="1" t="str">
        <f>VLOOKUP(A113,[1]Sheet1!$C:$H,5,FALSE)</f>
        <v>HM218784.1</v>
      </c>
    </row>
    <row r="114" spans="1:8" x14ac:dyDescent="0.2">
      <c r="A114" s="1" t="s">
        <v>250</v>
      </c>
      <c r="B114" s="1" t="s">
        <v>492</v>
      </c>
      <c r="C114" s="1" t="s">
        <v>49</v>
      </c>
      <c r="D114" s="2">
        <v>2009</v>
      </c>
      <c r="E114" s="1">
        <v>1301</v>
      </c>
      <c r="F114" s="1" t="s">
        <v>71</v>
      </c>
      <c r="G114" s="1" t="s">
        <v>66</v>
      </c>
      <c r="H114" s="1" t="str">
        <f>VLOOKUP(A114,[1]Sheet1!$C:$H,5,FALSE)</f>
        <v>HM218786.1</v>
      </c>
    </row>
    <row r="115" spans="1:8" x14ac:dyDescent="0.2">
      <c r="A115" s="1" t="s">
        <v>251</v>
      </c>
      <c r="B115" s="1" t="s">
        <v>492</v>
      </c>
      <c r="C115" s="1" t="s">
        <v>45</v>
      </c>
      <c r="D115" s="2">
        <v>2009</v>
      </c>
      <c r="E115" s="1">
        <v>1301</v>
      </c>
      <c r="F115" s="1" t="s">
        <v>68</v>
      </c>
      <c r="G115" s="1" t="s">
        <v>66</v>
      </c>
      <c r="H115" s="1" t="str">
        <f>VLOOKUP(A115,[1]Sheet1!$C:$H,5,FALSE)</f>
        <v>HM218788.1</v>
      </c>
    </row>
    <row r="116" spans="1:8" x14ac:dyDescent="0.2">
      <c r="A116" s="1" t="s">
        <v>252</v>
      </c>
      <c r="B116" s="1" t="s">
        <v>492</v>
      </c>
      <c r="C116" s="1" t="s">
        <v>45</v>
      </c>
      <c r="D116" s="2">
        <v>2009</v>
      </c>
      <c r="E116" s="1">
        <v>1301</v>
      </c>
      <c r="F116" s="1" t="s">
        <v>71</v>
      </c>
      <c r="G116" s="1" t="s">
        <v>249</v>
      </c>
      <c r="H116" s="1" t="str">
        <f>VLOOKUP(A116,[1]Sheet1!$C:$H,5,FALSE)</f>
        <v>HM218790.1</v>
      </c>
    </row>
    <row r="117" spans="1:8" x14ac:dyDescent="0.2">
      <c r="A117" s="1" t="s">
        <v>253</v>
      </c>
      <c r="B117" s="1" t="s">
        <v>516</v>
      </c>
      <c r="C117" s="1" t="s">
        <v>254</v>
      </c>
      <c r="D117" s="2">
        <v>2014</v>
      </c>
      <c r="E117" s="1">
        <v>1323</v>
      </c>
      <c r="F117" s="1" t="s">
        <v>255</v>
      </c>
      <c r="G117" s="1" t="s">
        <v>256</v>
      </c>
      <c r="H117" s="1" t="str">
        <f>VLOOKUP(A117,[1]Sheet1!$C:$H,5,FALSE)</f>
        <v>KP764099.1</v>
      </c>
    </row>
    <row r="118" spans="1:8" x14ac:dyDescent="0.2">
      <c r="A118" s="1" t="s">
        <v>257</v>
      </c>
      <c r="B118" s="1" t="s">
        <v>492</v>
      </c>
      <c r="C118" s="1" t="s">
        <v>22</v>
      </c>
      <c r="D118" s="2">
        <v>2009</v>
      </c>
      <c r="E118" s="1">
        <v>1301</v>
      </c>
      <c r="F118" s="1" t="s">
        <v>77</v>
      </c>
      <c r="G118" s="1" t="s">
        <v>249</v>
      </c>
      <c r="H118" s="1" t="str">
        <f>VLOOKUP(A118,[1]Sheet1!$C:$H,5,FALSE)</f>
        <v>HM218783.1</v>
      </c>
    </row>
    <row r="119" spans="1:8" x14ac:dyDescent="0.2">
      <c r="A119" s="1" t="s">
        <v>258</v>
      </c>
      <c r="B119" s="1" t="s">
        <v>517</v>
      </c>
      <c r="C119" s="1" t="s">
        <v>133</v>
      </c>
      <c r="D119" s="2">
        <v>2014</v>
      </c>
      <c r="E119" s="1">
        <v>1369</v>
      </c>
      <c r="F119" s="1" t="s">
        <v>259</v>
      </c>
      <c r="G119" s="1" t="s">
        <v>260</v>
      </c>
      <c r="H119" s="1" t="str">
        <f>VLOOKUP(A119,[1]Sheet1!$C:$H,5,FALSE)</f>
        <v>KP763952.1</v>
      </c>
    </row>
    <row r="120" spans="1:8" x14ac:dyDescent="0.2">
      <c r="A120" s="1" t="s">
        <v>261</v>
      </c>
      <c r="B120" s="1" t="s">
        <v>487</v>
      </c>
      <c r="C120" s="1" t="s">
        <v>49</v>
      </c>
      <c r="D120" s="2">
        <v>2009</v>
      </c>
      <c r="E120" s="1">
        <v>629</v>
      </c>
      <c r="F120" s="1" t="s">
        <v>46</v>
      </c>
      <c r="G120" s="1" t="s">
        <v>63</v>
      </c>
      <c r="H120" s="1" t="str">
        <f>VLOOKUP(A120,[1]Sheet1!$C:$H,5,FALSE)</f>
        <v>HM218740.1</v>
      </c>
    </row>
    <row r="121" spans="1:8" x14ac:dyDescent="0.2">
      <c r="A121" s="1" t="s">
        <v>262</v>
      </c>
      <c r="B121" s="1" t="s">
        <v>489</v>
      </c>
      <c r="C121" s="1" t="s">
        <v>45</v>
      </c>
      <c r="D121" s="2">
        <v>2009</v>
      </c>
      <c r="E121" s="1">
        <v>629</v>
      </c>
      <c r="F121" s="1" t="s">
        <v>58</v>
      </c>
      <c r="G121" s="1" t="s">
        <v>47</v>
      </c>
      <c r="H121" s="1" t="str">
        <f>VLOOKUP(A121,[1]Sheet1!$C:$H,5,FALSE)</f>
        <v>HM218741.1</v>
      </c>
    </row>
    <row r="122" spans="1:8" x14ac:dyDescent="0.2">
      <c r="A122" s="1" t="s">
        <v>263</v>
      </c>
      <c r="B122" s="1" t="s">
        <v>489</v>
      </c>
      <c r="C122" s="1" t="s">
        <v>49</v>
      </c>
      <c r="D122" s="2">
        <v>2009</v>
      </c>
      <c r="E122" s="1">
        <v>629</v>
      </c>
      <c r="F122" s="1" t="s">
        <v>264</v>
      </c>
      <c r="G122" s="1" t="s">
        <v>43</v>
      </c>
      <c r="H122" s="1" t="str">
        <f>VLOOKUP(A122,[1]Sheet1!$C:$H,5,FALSE)</f>
        <v>HM218744.1</v>
      </c>
    </row>
    <row r="123" spans="1:8" x14ac:dyDescent="0.2">
      <c r="A123" s="1" t="s">
        <v>265</v>
      </c>
      <c r="B123" s="1" t="s">
        <v>488</v>
      </c>
      <c r="C123" s="1" t="s">
        <v>49</v>
      </c>
      <c r="D123" s="2">
        <v>2009</v>
      </c>
      <c r="E123" s="1">
        <v>629</v>
      </c>
      <c r="F123" s="1" t="s">
        <v>264</v>
      </c>
      <c r="G123" s="1" t="s">
        <v>55</v>
      </c>
      <c r="H123" s="1" t="str">
        <f>VLOOKUP(A123,[1]Sheet1!$C:$H,5,FALSE)</f>
        <v>HM218750.1</v>
      </c>
    </row>
    <row r="124" spans="1:8" x14ac:dyDescent="0.2">
      <c r="A124" s="1" t="s">
        <v>266</v>
      </c>
      <c r="B124" s="1" t="s">
        <v>518</v>
      </c>
      <c r="C124" s="1" t="s">
        <v>42</v>
      </c>
      <c r="D124" s="2">
        <v>2014</v>
      </c>
      <c r="E124" s="1">
        <v>1369</v>
      </c>
      <c r="F124" s="1" t="s">
        <v>267</v>
      </c>
      <c r="G124" s="1" t="s">
        <v>260</v>
      </c>
      <c r="H124" s="1" t="str">
        <f>VLOOKUP(A124,[1]Sheet1!$C:$H,5,FALSE)</f>
        <v>KP763953.1</v>
      </c>
    </row>
    <row r="125" spans="1:8" x14ac:dyDescent="0.2">
      <c r="A125" s="1" t="s">
        <v>268</v>
      </c>
      <c r="B125" s="1" t="s">
        <v>519</v>
      </c>
      <c r="C125" s="1" t="s">
        <v>269</v>
      </c>
      <c r="D125" s="2">
        <v>2014</v>
      </c>
      <c r="E125" s="1">
        <v>1369</v>
      </c>
      <c r="F125" s="1" t="s">
        <v>267</v>
      </c>
      <c r="G125" s="1" t="s">
        <v>260</v>
      </c>
      <c r="H125" s="1" t="str">
        <f>VLOOKUP(A125,[1]Sheet1!$C:$H,5,FALSE)</f>
        <v>KP763955.1</v>
      </c>
    </row>
    <row r="126" spans="1:8" x14ac:dyDescent="0.2">
      <c r="A126" s="1" t="s">
        <v>270</v>
      </c>
      <c r="B126" s="1" t="s">
        <v>484</v>
      </c>
      <c r="C126" s="1" t="s">
        <v>271</v>
      </c>
      <c r="D126" s="2">
        <v>2002</v>
      </c>
      <c r="E126" s="1">
        <v>1310</v>
      </c>
      <c r="F126" s="1" t="s">
        <v>272</v>
      </c>
      <c r="G126" s="1" t="s">
        <v>273</v>
      </c>
      <c r="H126" s="1" t="str">
        <f>VLOOKUP(A126,[1]Sheet1!$C:$H,5,FALSE)</f>
        <v>FJ915724.1</v>
      </c>
    </row>
    <row r="127" spans="1:8" x14ac:dyDescent="0.2">
      <c r="A127" s="1" t="s">
        <v>274</v>
      </c>
      <c r="B127" s="1" t="s">
        <v>518</v>
      </c>
      <c r="C127" s="1" t="s">
        <v>49</v>
      </c>
      <c r="D127" s="2">
        <v>2014</v>
      </c>
      <c r="E127" s="1">
        <v>1373</v>
      </c>
      <c r="F127" s="1" t="s">
        <v>275</v>
      </c>
      <c r="G127" s="1" t="s">
        <v>276</v>
      </c>
      <c r="H127" s="1" t="str">
        <f>VLOOKUP(A127,[1]Sheet1!$C:$H,5,FALSE)</f>
        <v>KP763957.1</v>
      </c>
    </row>
    <row r="128" spans="1:8" x14ac:dyDescent="0.2">
      <c r="A128" s="1" t="s">
        <v>277</v>
      </c>
      <c r="B128" s="1" t="s">
        <v>492</v>
      </c>
      <c r="C128" s="1" t="s">
        <v>42</v>
      </c>
      <c r="D128" s="2">
        <v>2009</v>
      </c>
      <c r="E128" s="1">
        <v>1315</v>
      </c>
      <c r="F128" s="1" t="s">
        <v>278</v>
      </c>
      <c r="G128" s="1" t="s">
        <v>279</v>
      </c>
      <c r="H128" s="1" t="str">
        <f>VLOOKUP(A128,[1]Sheet1!$C:$H,5,FALSE)</f>
        <v>HM218815.1</v>
      </c>
    </row>
    <row r="129" spans="1:8" x14ac:dyDescent="0.2">
      <c r="A129" s="1" t="s">
        <v>280</v>
      </c>
      <c r="B129" s="1" t="s">
        <v>492</v>
      </c>
      <c r="C129" s="1" t="s">
        <v>49</v>
      </c>
      <c r="D129" s="2">
        <v>2009</v>
      </c>
      <c r="E129" s="1">
        <v>1315</v>
      </c>
      <c r="F129" s="1" t="s">
        <v>278</v>
      </c>
      <c r="G129" s="1" t="s">
        <v>281</v>
      </c>
      <c r="H129" s="1" t="str">
        <f>VLOOKUP(A129,[1]Sheet1!$C:$H,5,FALSE)</f>
        <v>HM218818.1</v>
      </c>
    </row>
    <row r="130" spans="1:8" x14ac:dyDescent="0.2">
      <c r="A130" s="1" t="s">
        <v>282</v>
      </c>
      <c r="B130" s="1" t="s">
        <v>518</v>
      </c>
      <c r="C130" s="1" t="s">
        <v>254</v>
      </c>
      <c r="D130" s="2">
        <v>2014</v>
      </c>
      <c r="E130" s="1">
        <v>1682</v>
      </c>
      <c r="F130" s="1" t="s">
        <v>283</v>
      </c>
      <c r="G130" s="1" t="s">
        <v>284</v>
      </c>
      <c r="H130" s="1" t="str">
        <f>VLOOKUP(A130,[1]Sheet1!$C:$H,5,FALSE)</f>
        <v>KP763960.1</v>
      </c>
    </row>
    <row r="131" spans="1:8" x14ac:dyDescent="0.2">
      <c r="A131" s="1" t="s">
        <v>285</v>
      </c>
      <c r="B131" s="1" t="s">
        <v>518</v>
      </c>
      <c r="C131" s="1" t="s">
        <v>286</v>
      </c>
      <c r="D131" s="2">
        <v>2014</v>
      </c>
      <c r="E131" s="1">
        <v>1682</v>
      </c>
      <c r="F131" s="1" t="s">
        <v>287</v>
      </c>
      <c r="G131" s="1" t="s">
        <v>284</v>
      </c>
      <c r="H131" s="1" t="str">
        <f>VLOOKUP(A131,[1]Sheet1!$C:$H,5,FALSE)</f>
        <v>KP763961.1</v>
      </c>
    </row>
    <row r="132" spans="1:8" x14ac:dyDescent="0.2">
      <c r="A132" s="1" t="s">
        <v>288</v>
      </c>
      <c r="B132" s="1" t="s">
        <v>519</v>
      </c>
      <c r="C132" s="1" t="s">
        <v>269</v>
      </c>
      <c r="D132" s="2">
        <v>2014</v>
      </c>
      <c r="E132" s="1">
        <v>1682</v>
      </c>
      <c r="F132" s="1" t="s">
        <v>287</v>
      </c>
      <c r="G132" s="1" t="s">
        <v>284</v>
      </c>
      <c r="H132" s="1" t="str">
        <f>VLOOKUP(A132,[1]Sheet1!$C:$H,5,FALSE)</f>
        <v>KP763963.1</v>
      </c>
    </row>
    <row r="133" spans="1:8" x14ac:dyDescent="0.2">
      <c r="A133" s="1" t="s">
        <v>289</v>
      </c>
      <c r="B133" s="1" t="s">
        <v>519</v>
      </c>
      <c r="C133" s="1" t="s">
        <v>269</v>
      </c>
      <c r="D133" s="2">
        <v>2014</v>
      </c>
      <c r="E133" s="1">
        <v>1541</v>
      </c>
      <c r="F133" s="1" t="s">
        <v>290</v>
      </c>
      <c r="G133" s="1" t="s">
        <v>291</v>
      </c>
      <c r="H133" s="1" t="str">
        <f>VLOOKUP(A133,[1]Sheet1!$C:$H,5,FALSE)</f>
        <v>KP763965.1</v>
      </c>
    </row>
    <row r="134" spans="1:8" x14ac:dyDescent="0.2">
      <c r="A134" s="1" t="s">
        <v>292</v>
      </c>
      <c r="B134" s="1" t="s">
        <v>487</v>
      </c>
      <c r="C134" s="1" t="s">
        <v>42</v>
      </c>
      <c r="D134" s="2">
        <v>2009</v>
      </c>
      <c r="E134" s="1">
        <v>629</v>
      </c>
      <c r="F134" s="1" t="s">
        <v>58</v>
      </c>
      <c r="G134" s="1" t="s">
        <v>293</v>
      </c>
      <c r="H134" s="1" t="str">
        <f>VLOOKUP(A134,[1]Sheet1!$C:$H,5,FALSE)</f>
        <v>HM218596.1</v>
      </c>
    </row>
    <row r="135" spans="1:8" x14ac:dyDescent="0.2">
      <c r="A135" s="1" t="s">
        <v>294</v>
      </c>
      <c r="B135" s="1" t="s">
        <v>488</v>
      </c>
      <c r="C135" s="1" t="s">
        <v>49</v>
      </c>
      <c r="D135" s="2">
        <v>2009</v>
      </c>
      <c r="E135" s="1">
        <v>629</v>
      </c>
      <c r="F135" s="1" t="s">
        <v>46</v>
      </c>
      <c r="G135" s="1" t="s">
        <v>293</v>
      </c>
      <c r="H135" s="1" t="str">
        <f>VLOOKUP(A135,[1]Sheet1!$C:$H,5,FALSE)</f>
        <v>HM218597.1</v>
      </c>
    </row>
    <row r="136" spans="1:8" x14ac:dyDescent="0.2">
      <c r="A136" s="1" t="s">
        <v>295</v>
      </c>
      <c r="B136" s="1" t="s">
        <v>488</v>
      </c>
      <c r="C136" s="1" t="s">
        <v>49</v>
      </c>
      <c r="D136" s="2">
        <v>2009</v>
      </c>
      <c r="E136" s="1">
        <v>629</v>
      </c>
      <c r="F136" s="1" t="s">
        <v>46</v>
      </c>
      <c r="G136" s="1" t="s">
        <v>55</v>
      </c>
      <c r="H136" s="1" t="str">
        <f>VLOOKUP(A136,[1]Sheet1!$C:$H,5,FALSE)</f>
        <v>HM218600.1</v>
      </c>
    </row>
    <row r="137" spans="1:8" x14ac:dyDescent="0.2">
      <c r="A137" s="1" t="s">
        <v>296</v>
      </c>
      <c r="B137" s="1" t="s">
        <v>489</v>
      </c>
      <c r="C137" s="1" t="s">
        <v>49</v>
      </c>
      <c r="D137" s="2">
        <v>2009</v>
      </c>
      <c r="E137" s="1">
        <v>629</v>
      </c>
      <c r="F137" s="1" t="s">
        <v>46</v>
      </c>
      <c r="G137" s="1" t="s">
        <v>55</v>
      </c>
      <c r="H137" s="1" t="str">
        <f>VLOOKUP(A137,[1]Sheet1!$C:$H,5,FALSE)</f>
        <v>HM218601.1</v>
      </c>
    </row>
    <row r="138" spans="1:8" x14ac:dyDescent="0.2">
      <c r="A138" s="1" t="s">
        <v>297</v>
      </c>
      <c r="B138" s="1" t="s">
        <v>487</v>
      </c>
      <c r="C138" s="1" t="s">
        <v>49</v>
      </c>
      <c r="D138" s="2">
        <v>2009</v>
      </c>
      <c r="E138" s="1">
        <v>629</v>
      </c>
      <c r="F138" s="1" t="s">
        <v>46</v>
      </c>
      <c r="G138" s="1" t="s">
        <v>51</v>
      </c>
      <c r="H138" s="1" t="str">
        <f>VLOOKUP(A138,[1]Sheet1!$C:$H,5,FALSE)</f>
        <v>HM218602.1</v>
      </c>
    </row>
    <row r="139" spans="1:8" x14ac:dyDescent="0.2">
      <c r="A139" s="1" t="s">
        <v>298</v>
      </c>
      <c r="B139" s="1" t="s">
        <v>487</v>
      </c>
      <c r="C139" s="1" t="s">
        <v>49</v>
      </c>
      <c r="D139" s="2">
        <v>2009</v>
      </c>
      <c r="E139" s="1">
        <v>629</v>
      </c>
      <c r="F139" s="1" t="s">
        <v>46</v>
      </c>
      <c r="G139" s="1" t="s">
        <v>51</v>
      </c>
      <c r="H139" s="1" t="str">
        <f>VLOOKUP(A139,[1]Sheet1!$C:$H,5,FALSE)</f>
        <v>HM218603.1</v>
      </c>
    </row>
    <row r="140" spans="1:8" x14ac:dyDescent="0.2">
      <c r="A140" s="1" t="s">
        <v>299</v>
      </c>
      <c r="B140" s="1" t="s">
        <v>517</v>
      </c>
      <c r="C140" s="1" t="s">
        <v>133</v>
      </c>
      <c r="D140" s="2">
        <v>2014</v>
      </c>
      <c r="E140" s="1">
        <v>1541</v>
      </c>
      <c r="F140" s="1" t="s">
        <v>300</v>
      </c>
      <c r="G140" s="1" t="s">
        <v>301</v>
      </c>
      <c r="H140" s="1" t="str">
        <f>VLOOKUP(A140,[1]Sheet1!$C:$H,5,FALSE)</f>
        <v>KP763967.1</v>
      </c>
    </row>
    <row r="141" spans="1:8" x14ac:dyDescent="0.2">
      <c r="A141" s="1" t="s">
        <v>302</v>
      </c>
      <c r="B141" s="1" t="s">
        <v>499</v>
      </c>
      <c r="C141" s="1" t="s">
        <v>102</v>
      </c>
      <c r="D141" s="2">
        <v>2006</v>
      </c>
      <c r="E141" s="1">
        <v>2227</v>
      </c>
      <c r="F141" s="1" t="s">
        <v>303</v>
      </c>
      <c r="G141" s="1" t="s">
        <v>304</v>
      </c>
      <c r="H141" s="1" t="str">
        <f>VLOOKUP(A141,[1]Sheet1!$C:$H,5,FALSE)</f>
        <v>FJ749530.1</v>
      </c>
    </row>
    <row r="142" spans="1:8" x14ac:dyDescent="0.2">
      <c r="A142" s="1" t="s">
        <v>305</v>
      </c>
      <c r="B142" s="1" t="s">
        <v>484</v>
      </c>
      <c r="C142" s="1" t="s">
        <v>133</v>
      </c>
      <c r="D142" s="2">
        <v>2014</v>
      </c>
      <c r="E142" s="1">
        <v>1206</v>
      </c>
      <c r="F142" s="1" t="s">
        <v>306</v>
      </c>
      <c r="G142" s="1" t="s">
        <v>307</v>
      </c>
      <c r="H142" s="1" t="str">
        <f>VLOOKUP(A142,[1]Sheet1!$C:$H,5,FALSE)</f>
        <v>KP763969.1</v>
      </c>
    </row>
    <row r="143" spans="1:8" x14ac:dyDescent="0.2">
      <c r="A143" s="1" t="s">
        <v>308</v>
      </c>
      <c r="B143" s="1" t="s">
        <v>482</v>
      </c>
      <c r="C143" s="1" t="s">
        <v>309</v>
      </c>
      <c r="D143" s="2">
        <v>2014</v>
      </c>
      <c r="E143" s="1">
        <v>1206</v>
      </c>
      <c r="F143" s="1" t="s">
        <v>310</v>
      </c>
      <c r="G143" s="1" t="s">
        <v>311</v>
      </c>
      <c r="H143" s="1" t="str">
        <f>VLOOKUP(A143,[1]Sheet1!$C:$H,5,FALSE)</f>
        <v>KP763970.1</v>
      </c>
    </row>
    <row r="144" spans="1:8" x14ac:dyDescent="0.2">
      <c r="A144" s="1" t="s">
        <v>312</v>
      </c>
      <c r="B144" s="1" t="s">
        <v>483</v>
      </c>
      <c r="C144" s="1" t="s">
        <v>42</v>
      </c>
      <c r="D144" s="2">
        <v>2014</v>
      </c>
      <c r="E144" s="1">
        <v>1206</v>
      </c>
      <c r="F144" s="1" t="s">
        <v>306</v>
      </c>
      <c r="G144" s="1" t="s">
        <v>307</v>
      </c>
      <c r="H144" s="1" t="str">
        <f>VLOOKUP(A144,[1]Sheet1!$C:$H,5,FALSE)</f>
        <v>KP763971.1</v>
      </c>
    </row>
    <row r="145" spans="1:8" x14ac:dyDescent="0.2">
      <c r="A145" s="1" t="s">
        <v>313</v>
      </c>
      <c r="B145" s="1" t="s">
        <v>482</v>
      </c>
      <c r="C145" s="1" t="s">
        <v>22</v>
      </c>
      <c r="D145" s="2">
        <v>2014</v>
      </c>
      <c r="E145" s="1">
        <v>1206</v>
      </c>
      <c r="F145" s="1" t="s">
        <v>314</v>
      </c>
      <c r="G145" s="1" t="s">
        <v>315</v>
      </c>
      <c r="H145" s="1" t="str">
        <f>VLOOKUP(A145,[1]Sheet1!$C:$H,5,FALSE)</f>
        <v>KP763972.1</v>
      </c>
    </row>
    <row r="146" spans="1:8" x14ac:dyDescent="0.2">
      <c r="A146" s="1" t="s">
        <v>316</v>
      </c>
      <c r="B146" s="1" t="s">
        <v>483</v>
      </c>
      <c r="C146" s="1" t="s">
        <v>269</v>
      </c>
      <c r="D146" s="2">
        <v>2014</v>
      </c>
      <c r="E146" s="1">
        <v>1206</v>
      </c>
      <c r="F146" s="1" t="s">
        <v>317</v>
      </c>
      <c r="G146" s="1" t="s">
        <v>307</v>
      </c>
      <c r="H146" s="1" t="str">
        <f>VLOOKUP(A146,[1]Sheet1!$C:$H,5,FALSE)</f>
        <v>KP763976.1</v>
      </c>
    </row>
    <row r="147" spans="1:8" x14ac:dyDescent="0.2">
      <c r="A147" s="1" t="s">
        <v>318</v>
      </c>
      <c r="B147" s="1" t="s">
        <v>483</v>
      </c>
      <c r="C147" s="1" t="s">
        <v>133</v>
      </c>
      <c r="D147" s="2">
        <v>2014</v>
      </c>
      <c r="E147" s="1">
        <v>1192</v>
      </c>
      <c r="F147" s="1" t="s">
        <v>319</v>
      </c>
      <c r="G147" s="1" t="s">
        <v>320</v>
      </c>
      <c r="H147" s="1" t="str">
        <f>VLOOKUP(A147,[1]Sheet1!$C:$H,5,FALSE)</f>
        <v>KP763980.1</v>
      </c>
    </row>
    <row r="148" spans="1:8" x14ac:dyDescent="0.2">
      <c r="A148" s="1" t="s">
        <v>321</v>
      </c>
      <c r="B148" s="1" t="s">
        <v>483</v>
      </c>
      <c r="C148" s="1" t="s">
        <v>322</v>
      </c>
      <c r="D148" s="2">
        <v>2014</v>
      </c>
      <c r="E148" s="1">
        <v>1192</v>
      </c>
      <c r="F148" s="1" t="s">
        <v>323</v>
      </c>
      <c r="G148" s="1" t="s">
        <v>324</v>
      </c>
      <c r="H148" s="1" t="str">
        <f>VLOOKUP(A148,[1]Sheet1!$C:$H,5,FALSE)</f>
        <v>KP763981.1</v>
      </c>
    </row>
    <row r="149" spans="1:8" x14ac:dyDescent="0.2">
      <c r="A149" s="1" t="s">
        <v>325</v>
      </c>
      <c r="B149" s="1" t="s">
        <v>484</v>
      </c>
      <c r="C149" s="1" t="s">
        <v>49</v>
      </c>
      <c r="D149" s="2">
        <v>2014</v>
      </c>
      <c r="E149" s="1">
        <v>1348</v>
      </c>
      <c r="F149" s="1" t="s">
        <v>326</v>
      </c>
      <c r="G149" s="1" t="s">
        <v>327</v>
      </c>
      <c r="H149" s="1" t="str">
        <f>VLOOKUP(A149,[1]Sheet1!$C:$H,5,FALSE)</f>
        <v>KP763985.1</v>
      </c>
    </row>
    <row r="150" spans="1:8" x14ac:dyDescent="0.2">
      <c r="A150" s="1" t="s">
        <v>328</v>
      </c>
      <c r="B150" s="1" t="s">
        <v>484</v>
      </c>
      <c r="C150" s="1" t="s">
        <v>49</v>
      </c>
      <c r="D150" s="2">
        <v>2014</v>
      </c>
      <c r="E150" s="1">
        <v>1348</v>
      </c>
      <c r="F150" s="1" t="s">
        <v>329</v>
      </c>
      <c r="G150" s="1" t="s">
        <v>330</v>
      </c>
      <c r="H150" s="1" t="str">
        <f>VLOOKUP(A150,[1]Sheet1!$C:$H,5,FALSE)</f>
        <v>KP763986.1</v>
      </c>
    </row>
    <row r="151" spans="1:8" x14ac:dyDescent="0.2">
      <c r="A151" s="1" t="s">
        <v>331</v>
      </c>
      <c r="B151" s="1" t="s">
        <v>484</v>
      </c>
      <c r="C151" s="1" t="s">
        <v>332</v>
      </c>
      <c r="D151" s="2">
        <v>2014</v>
      </c>
      <c r="E151" s="1">
        <v>1348</v>
      </c>
      <c r="F151" s="1" t="s">
        <v>333</v>
      </c>
      <c r="G151" s="1" t="s">
        <v>334</v>
      </c>
      <c r="H151" s="1" t="str">
        <f>VLOOKUP(A151,[1]Sheet1!$C:$H,5,FALSE)</f>
        <v>KP763987.1</v>
      </c>
    </row>
    <row r="152" spans="1:8" x14ac:dyDescent="0.2">
      <c r="A152" s="1" t="s">
        <v>335</v>
      </c>
      <c r="B152" s="1" t="s">
        <v>484</v>
      </c>
      <c r="C152" s="1" t="s">
        <v>22</v>
      </c>
      <c r="D152" s="2">
        <v>2014</v>
      </c>
      <c r="E152" s="1">
        <v>1281</v>
      </c>
      <c r="F152" s="1" t="s">
        <v>336</v>
      </c>
      <c r="G152" s="1" t="s">
        <v>337</v>
      </c>
      <c r="H152" s="1" t="str">
        <f>VLOOKUP(A152,[1]Sheet1!$C:$H,5,FALSE)</f>
        <v>KP763988.1</v>
      </c>
    </row>
    <row r="153" spans="1:8" x14ac:dyDescent="0.2">
      <c r="A153" s="1" t="s">
        <v>338</v>
      </c>
      <c r="B153" s="1" t="s">
        <v>482</v>
      </c>
      <c r="C153" s="1" t="s">
        <v>286</v>
      </c>
      <c r="D153" s="2">
        <v>2014</v>
      </c>
      <c r="E153" s="1">
        <v>1348</v>
      </c>
      <c r="F153" s="1" t="s">
        <v>339</v>
      </c>
      <c r="G153" s="1" t="s">
        <v>327</v>
      </c>
      <c r="H153" s="1" t="str">
        <f>VLOOKUP(A153,[1]Sheet1!$C:$H,5,FALSE)</f>
        <v>KP763995.1</v>
      </c>
    </row>
    <row r="154" spans="1:8" x14ac:dyDescent="0.2">
      <c r="A154" s="1" t="s">
        <v>340</v>
      </c>
      <c r="B154" s="1" t="s">
        <v>500</v>
      </c>
      <c r="C154" s="1" t="s">
        <v>102</v>
      </c>
      <c r="D154" s="2">
        <v>2006</v>
      </c>
      <c r="E154" s="1">
        <v>2227</v>
      </c>
      <c r="F154" s="1" t="s">
        <v>341</v>
      </c>
      <c r="G154" s="1" t="s">
        <v>342</v>
      </c>
      <c r="H154" s="1" t="str">
        <f>VLOOKUP(A154,[1]Sheet1!$C:$H,5,FALSE)</f>
        <v>FJ749507.1</v>
      </c>
    </row>
    <row r="155" spans="1:8" x14ac:dyDescent="0.2">
      <c r="A155" s="1" t="s">
        <v>343</v>
      </c>
      <c r="B155" s="1" t="s">
        <v>498</v>
      </c>
      <c r="C155" s="1" t="s">
        <v>102</v>
      </c>
      <c r="D155" s="2">
        <v>2006</v>
      </c>
      <c r="E155" s="1">
        <v>2227</v>
      </c>
      <c r="F155" s="1" t="s">
        <v>341</v>
      </c>
      <c r="G155" s="1" t="s">
        <v>118</v>
      </c>
      <c r="H155" s="1" t="str">
        <f>VLOOKUP(A155,[1]Sheet1!$C:$H,5,FALSE)</f>
        <v>FJ749505.1</v>
      </c>
    </row>
    <row r="156" spans="1:8" x14ac:dyDescent="0.2">
      <c r="A156" s="1" t="s">
        <v>344</v>
      </c>
      <c r="B156" s="1" t="s">
        <v>500</v>
      </c>
      <c r="C156" s="1" t="s">
        <v>102</v>
      </c>
      <c r="D156" s="2">
        <v>2006</v>
      </c>
      <c r="E156" s="1">
        <v>2227</v>
      </c>
      <c r="F156" s="1" t="s">
        <v>345</v>
      </c>
      <c r="G156" s="1" t="s">
        <v>118</v>
      </c>
      <c r="H156" s="1" t="str">
        <f>VLOOKUP(A156,[1]Sheet1!$C:$H,5,FALSE)</f>
        <v>FJ749503.1</v>
      </c>
    </row>
    <row r="157" spans="1:8" x14ac:dyDescent="0.2">
      <c r="A157" s="1" t="s">
        <v>346</v>
      </c>
      <c r="B157" s="1" t="s">
        <v>500</v>
      </c>
      <c r="C157" s="1" t="s">
        <v>102</v>
      </c>
      <c r="D157" s="2">
        <v>2006</v>
      </c>
      <c r="E157" s="1">
        <v>2227</v>
      </c>
      <c r="F157" s="1" t="s">
        <v>341</v>
      </c>
      <c r="G157" s="1" t="s">
        <v>304</v>
      </c>
      <c r="H157" s="1" t="str">
        <f>VLOOKUP(A157,[1]Sheet1!$C:$H,5,FALSE)</f>
        <v>FJ749508.1</v>
      </c>
    </row>
    <row r="158" spans="1:8" x14ac:dyDescent="0.2">
      <c r="A158" s="1" t="s">
        <v>347</v>
      </c>
      <c r="B158" s="1" t="s">
        <v>500</v>
      </c>
      <c r="C158" s="1" t="s">
        <v>102</v>
      </c>
      <c r="D158" s="2">
        <v>2006</v>
      </c>
      <c r="E158" s="1">
        <v>2227</v>
      </c>
      <c r="F158" s="1" t="s">
        <v>348</v>
      </c>
      <c r="G158" s="1" t="s">
        <v>118</v>
      </c>
      <c r="H158" s="1" t="str">
        <f>VLOOKUP(A158,[1]Sheet1!$C:$H,5,FALSE)</f>
        <v>FJ749513.1</v>
      </c>
    </row>
    <row r="159" spans="1:8" x14ac:dyDescent="0.2">
      <c r="A159" s="1" t="s">
        <v>349</v>
      </c>
      <c r="B159" s="1" t="s">
        <v>500</v>
      </c>
      <c r="C159" s="1" t="s">
        <v>102</v>
      </c>
      <c r="D159" s="2">
        <v>2006</v>
      </c>
      <c r="E159" s="1">
        <v>2227</v>
      </c>
      <c r="F159" s="1" t="s">
        <v>345</v>
      </c>
      <c r="G159" s="1" t="s">
        <v>113</v>
      </c>
      <c r="H159" s="1" t="str">
        <f>VLOOKUP(A159,[1]Sheet1!$C:$H,5,FALSE)</f>
        <v>FJ749515.1</v>
      </c>
    </row>
    <row r="160" spans="1:8" x14ac:dyDescent="0.2">
      <c r="A160" s="1" t="s">
        <v>350</v>
      </c>
      <c r="B160" s="1" t="s">
        <v>520</v>
      </c>
      <c r="C160" s="1" t="s">
        <v>351</v>
      </c>
      <c r="D160" s="2">
        <v>2014</v>
      </c>
      <c r="E160" s="1">
        <v>1323</v>
      </c>
      <c r="F160" s="1" t="s">
        <v>352</v>
      </c>
      <c r="G160" s="1" t="s">
        <v>353</v>
      </c>
      <c r="H160" s="1" t="str">
        <f>VLOOKUP(A160,[1]Sheet1!$C:$H,5,FALSE)</f>
        <v>KP716584.1</v>
      </c>
    </row>
    <row r="161" spans="1:8" x14ac:dyDescent="0.2">
      <c r="A161" s="1" t="s">
        <v>354</v>
      </c>
      <c r="B161" s="1" t="s">
        <v>516</v>
      </c>
      <c r="C161" s="1" t="s">
        <v>355</v>
      </c>
      <c r="D161" s="2">
        <v>2014</v>
      </c>
      <c r="E161" s="1">
        <v>1323</v>
      </c>
      <c r="F161" s="1" t="s">
        <v>352</v>
      </c>
      <c r="G161" s="1" t="s">
        <v>356</v>
      </c>
      <c r="H161" s="1" t="str">
        <f>VLOOKUP(A161,[1]Sheet1!$C:$H,5,FALSE)</f>
        <v>KP764100.1</v>
      </c>
    </row>
    <row r="162" spans="1:8" x14ac:dyDescent="0.2">
      <c r="A162" s="1" t="s">
        <v>357</v>
      </c>
      <c r="B162" s="1" t="s">
        <v>520</v>
      </c>
      <c r="C162" s="1" t="s">
        <v>57</v>
      </c>
      <c r="D162" s="2">
        <v>2014</v>
      </c>
      <c r="E162" s="1">
        <v>1323</v>
      </c>
      <c r="F162" s="1" t="s">
        <v>352</v>
      </c>
      <c r="G162" s="1" t="s">
        <v>353</v>
      </c>
      <c r="H162" s="1" t="str">
        <f>VLOOKUP(A162,[1]Sheet1!$C:$H,5,FALSE)</f>
        <v>KP764102.1</v>
      </c>
    </row>
    <row r="163" spans="1:8" x14ac:dyDescent="0.2">
      <c r="A163" s="1" t="s">
        <v>358</v>
      </c>
      <c r="B163" s="1" t="s">
        <v>489</v>
      </c>
      <c r="C163" s="1" t="s">
        <v>49</v>
      </c>
      <c r="D163" s="2">
        <v>2009</v>
      </c>
      <c r="E163" s="1">
        <v>629</v>
      </c>
      <c r="F163" s="1" t="s">
        <v>359</v>
      </c>
      <c r="G163" s="1" t="s">
        <v>47</v>
      </c>
      <c r="H163" s="1" t="str">
        <f>VLOOKUP(A163,[1]Sheet1!$C:$H,5,FALSE)</f>
        <v>HM218575.1</v>
      </c>
    </row>
    <row r="164" spans="1:8" x14ac:dyDescent="0.2">
      <c r="A164" s="1" t="s">
        <v>360</v>
      </c>
      <c r="B164" s="1" t="s">
        <v>498</v>
      </c>
      <c r="C164" s="1" t="s">
        <v>102</v>
      </c>
      <c r="D164" s="2">
        <v>2006</v>
      </c>
      <c r="E164" s="1">
        <v>2227</v>
      </c>
      <c r="F164" s="1" t="s">
        <v>361</v>
      </c>
      <c r="G164" s="1" t="s">
        <v>362</v>
      </c>
      <c r="H164" s="1" t="str">
        <f>VLOOKUP(A164,[1]Sheet1!$C:$H,5,FALSE)</f>
        <v>FJ749535.1</v>
      </c>
    </row>
    <row r="165" spans="1:8" x14ac:dyDescent="0.2">
      <c r="A165" s="1" t="s">
        <v>363</v>
      </c>
      <c r="B165" s="1" t="s">
        <v>521</v>
      </c>
      <c r="C165" s="1" t="s">
        <v>49</v>
      </c>
      <c r="D165" s="2">
        <v>2014</v>
      </c>
      <c r="E165" s="1">
        <v>1339</v>
      </c>
      <c r="F165" s="1" t="s">
        <v>255</v>
      </c>
      <c r="G165" s="1" t="s">
        <v>364</v>
      </c>
      <c r="H165" s="1" t="str">
        <f>VLOOKUP(A165,[1]Sheet1!$C:$H,5,FALSE)</f>
        <v>KP764103.1</v>
      </c>
    </row>
    <row r="166" spans="1:8" x14ac:dyDescent="0.2">
      <c r="A166" s="1" t="s">
        <v>365</v>
      </c>
      <c r="B166" s="1" t="s">
        <v>520</v>
      </c>
      <c r="C166" s="1" t="s">
        <v>366</v>
      </c>
      <c r="D166" s="2">
        <v>2014</v>
      </c>
      <c r="E166" s="1">
        <v>1339</v>
      </c>
      <c r="F166" s="1" t="s">
        <v>255</v>
      </c>
      <c r="G166" s="1" t="s">
        <v>367</v>
      </c>
      <c r="H166" s="1" t="str">
        <f>VLOOKUP(A166,[1]Sheet1!$C:$H,5,FALSE)</f>
        <v>KP764104.1</v>
      </c>
    </row>
    <row r="167" spans="1:8" x14ac:dyDescent="0.2">
      <c r="A167" s="1" t="s">
        <v>368</v>
      </c>
      <c r="B167" s="1" t="s">
        <v>488</v>
      </c>
      <c r="C167" s="1" t="s">
        <v>45</v>
      </c>
      <c r="D167" s="2">
        <v>2009</v>
      </c>
      <c r="E167" s="1">
        <v>629</v>
      </c>
      <c r="F167" s="1" t="s">
        <v>46</v>
      </c>
      <c r="G167" s="1" t="s">
        <v>38</v>
      </c>
      <c r="H167" s="1" t="str">
        <f>VLOOKUP(A167,[1]Sheet1!$C:$H,5,FALSE)</f>
        <v>HM218658.1</v>
      </c>
    </row>
    <row r="168" spans="1:8" x14ac:dyDescent="0.2">
      <c r="A168" s="1" t="s">
        <v>369</v>
      </c>
      <c r="B168" s="1" t="s">
        <v>489</v>
      </c>
      <c r="C168" s="1" t="s">
        <v>322</v>
      </c>
      <c r="D168" s="2">
        <v>2009</v>
      </c>
      <c r="E168" s="1">
        <v>629</v>
      </c>
      <c r="F168" s="1" t="s">
        <v>46</v>
      </c>
      <c r="G168" s="1" t="s">
        <v>370</v>
      </c>
      <c r="H168" s="1" t="str">
        <f>VLOOKUP(A168,[1]Sheet1!$C:$H,5,FALSE)</f>
        <v>HM218691.1</v>
      </c>
    </row>
    <row r="169" spans="1:8" x14ac:dyDescent="0.2">
      <c r="A169" s="1" t="s">
        <v>371</v>
      </c>
      <c r="B169" s="1" t="s">
        <v>489</v>
      </c>
      <c r="C169" s="1" t="s">
        <v>22</v>
      </c>
      <c r="D169" s="2">
        <v>2009</v>
      </c>
      <c r="E169" s="1">
        <v>629</v>
      </c>
      <c r="F169" s="1" t="s">
        <v>46</v>
      </c>
      <c r="G169" s="1" t="s">
        <v>55</v>
      </c>
      <c r="H169" s="1" t="str">
        <f>VLOOKUP(A169,[1]Sheet1!$C:$H,5,FALSE)</f>
        <v>HM218696.1</v>
      </c>
    </row>
    <row r="170" spans="1:8" x14ac:dyDescent="0.2">
      <c r="A170" s="1" t="s">
        <v>372</v>
      </c>
      <c r="B170" s="1" t="s">
        <v>521</v>
      </c>
      <c r="C170" s="1" t="s">
        <v>373</v>
      </c>
      <c r="D170" s="2">
        <v>2014</v>
      </c>
      <c r="E170" s="1">
        <v>1301</v>
      </c>
      <c r="F170" s="1" t="s">
        <v>77</v>
      </c>
      <c r="G170" s="1" t="s">
        <v>374</v>
      </c>
      <c r="H170" s="1" t="str">
        <f>VLOOKUP(A170,[1]Sheet1!$C:$H,5,FALSE)</f>
        <v>KP716589.1</v>
      </c>
    </row>
    <row r="171" spans="1:8" x14ac:dyDescent="0.2">
      <c r="A171" s="1" t="s">
        <v>375</v>
      </c>
      <c r="B171" s="1" t="s">
        <v>520</v>
      </c>
      <c r="C171" s="1" t="s">
        <v>351</v>
      </c>
      <c r="D171" s="2">
        <v>2014</v>
      </c>
      <c r="E171" s="1">
        <v>1301</v>
      </c>
      <c r="F171" s="1" t="s">
        <v>68</v>
      </c>
      <c r="G171" s="1" t="s">
        <v>66</v>
      </c>
      <c r="H171" s="1" t="str">
        <f>VLOOKUP(A171,[1]Sheet1!$C:$H,5,FALSE)</f>
        <v>KP716590.1</v>
      </c>
    </row>
    <row r="172" spans="1:8" x14ac:dyDescent="0.2">
      <c r="A172" s="1" t="s">
        <v>376</v>
      </c>
      <c r="B172" s="1" t="s">
        <v>484</v>
      </c>
      <c r="C172" s="1" t="s">
        <v>377</v>
      </c>
      <c r="D172" s="2">
        <v>2002</v>
      </c>
      <c r="E172" s="1">
        <v>1310</v>
      </c>
      <c r="F172" s="1" t="s">
        <v>378</v>
      </c>
      <c r="G172" s="1" t="s">
        <v>273</v>
      </c>
      <c r="H172" s="1" t="str">
        <f>VLOOKUP(A172,[1]Sheet1!$C:$H,5,FALSE)</f>
        <v>FJ915721.1</v>
      </c>
    </row>
    <row r="173" spans="1:8" x14ac:dyDescent="0.2">
      <c r="A173" s="1" t="s">
        <v>379</v>
      </c>
      <c r="B173" s="1" t="s">
        <v>483</v>
      </c>
      <c r="C173" s="1" t="s">
        <v>380</v>
      </c>
      <c r="D173" s="2">
        <v>2002</v>
      </c>
      <c r="E173" s="1">
        <v>1310</v>
      </c>
      <c r="F173" s="1" t="s">
        <v>272</v>
      </c>
      <c r="G173" s="1" t="s">
        <v>381</v>
      </c>
      <c r="H173" s="1" t="str">
        <f>VLOOKUP(A173,[1]Sheet1!$C:$H,5,FALSE)</f>
        <v>FJ915722.1</v>
      </c>
    </row>
    <row r="174" spans="1:8" x14ac:dyDescent="0.2">
      <c r="A174" s="1" t="s">
        <v>382</v>
      </c>
      <c r="B174" s="1" t="s">
        <v>520</v>
      </c>
      <c r="C174" s="1" t="s">
        <v>383</v>
      </c>
      <c r="D174" s="2">
        <v>2014</v>
      </c>
      <c r="E174" s="1">
        <v>1301</v>
      </c>
      <c r="F174" s="1" t="s">
        <v>384</v>
      </c>
      <c r="G174" s="1" t="s">
        <v>249</v>
      </c>
      <c r="H174" s="1" t="str">
        <f>VLOOKUP(A174,[1]Sheet1!$C:$H,5,FALSE)</f>
        <v>KP716593.1</v>
      </c>
    </row>
    <row r="175" spans="1:8" x14ac:dyDescent="0.2">
      <c r="A175" s="1" t="s">
        <v>385</v>
      </c>
      <c r="B175" s="1" t="s">
        <v>499</v>
      </c>
      <c r="C175" s="1" t="s">
        <v>102</v>
      </c>
      <c r="D175" s="2">
        <v>2006</v>
      </c>
      <c r="E175" s="1">
        <v>2227</v>
      </c>
      <c r="F175" s="1" t="s">
        <v>345</v>
      </c>
      <c r="G175" s="1" t="s">
        <v>386</v>
      </c>
      <c r="H175" s="1" t="str">
        <f>VLOOKUP(A175,[1]Sheet1!$C:$H,5,FALSE)</f>
        <v>FJ749524.1</v>
      </c>
    </row>
    <row r="176" spans="1:8" x14ac:dyDescent="0.2">
      <c r="A176" s="1" t="s">
        <v>387</v>
      </c>
      <c r="B176" s="1" t="s">
        <v>499</v>
      </c>
      <c r="C176" s="1" t="s">
        <v>102</v>
      </c>
      <c r="D176" s="2">
        <v>2006</v>
      </c>
      <c r="E176" s="1">
        <v>2227</v>
      </c>
      <c r="F176" s="1" t="s">
        <v>388</v>
      </c>
      <c r="G176" s="1" t="s">
        <v>118</v>
      </c>
      <c r="H176" s="1" t="str">
        <f>VLOOKUP(A176,[1]Sheet1!$C:$H,5,FALSE)</f>
        <v>FJ749525.1</v>
      </c>
    </row>
    <row r="177" spans="1:8" x14ac:dyDescent="0.2">
      <c r="A177" s="1" t="s">
        <v>389</v>
      </c>
      <c r="B177" s="1" t="s">
        <v>499</v>
      </c>
      <c r="C177" s="1" t="s">
        <v>102</v>
      </c>
      <c r="D177" s="2">
        <v>2006</v>
      </c>
      <c r="E177" s="1">
        <v>2196</v>
      </c>
      <c r="F177" s="1" t="s">
        <v>106</v>
      </c>
      <c r="G177" s="1" t="s">
        <v>390</v>
      </c>
      <c r="H177" s="1" t="str">
        <f>VLOOKUP(A177,[1]Sheet1!$C:$H,5,FALSE)</f>
        <v>FJ749499.1</v>
      </c>
    </row>
    <row r="178" spans="1:8" x14ac:dyDescent="0.2">
      <c r="A178" s="1" t="s">
        <v>391</v>
      </c>
      <c r="B178" s="1" t="s">
        <v>516</v>
      </c>
      <c r="C178" s="1" t="s">
        <v>133</v>
      </c>
      <c r="D178" s="2">
        <v>2014</v>
      </c>
      <c r="E178" s="1">
        <v>1339</v>
      </c>
      <c r="F178" s="1" t="s">
        <v>255</v>
      </c>
      <c r="G178" s="1" t="s">
        <v>364</v>
      </c>
      <c r="H178" s="1" t="str">
        <f>VLOOKUP(A178,[1]Sheet1!$C:$H,5,FALSE)</f>
        <v>KP764110.1</v>
      </c>
    </row>
    <row r="179" spans="1:8" x14ac:dyDescent="0.2">
      <c r="A179" s="1" t="s">
        <v>392</v>
      </c>
      <c r="B179" s="1" t="s">
        <v>516</v>
      </c>
      <c r="C179" s="1" t="s">
        <v>351</v>
      </c>
      <c r="D179" s="2">
        <v>2014</v>
      </c>
      <c r="E179" s="1">
        <v>1460</v>
      </c>
      <c r="F179" s="1" t="s">
        <v>393</v>
      </c>
      <c r="G179" s="1" t="s">
        <v>394</v>
      </c>
      <c r="H179" s="1" t="str">
        <f>VLOOKUP(A179,[1]Sheet1!$C:$H,5,FALSE)</f>
        <v>KP764112.1</v>
      </c>
    </row>
    <row r="180" spans="1:8" x14ac:dyDescent="0.2">
      <c r="A180" s="1" t="s">
        <v>395</v>
      </c>
      <c r="B180" s="1" t="s">
        <v>521</v>
      </c>
      <c r="C180" s="1" t="s">
        <v>396</v>
      </c>
      <c r="D180" s="2">
        <v>2014</v>
      </c>
      <c r="E180" s="1">
        <v>1323</v>
      </c>
      <c r="F180" s="1" t="s">
        <v>397</v>
      </c>
      <c r="G180" s="1" t="s">
        <v>398</v>
      </c>
      <c r="H180" s="1" t="str">
        <f>VLOOKUP(A180,[1]Sheet1!$C:$H,5,FALSE)</f>
        <v>KP764115.1</v>
      </c>
    </row>
    <row r="181" spans="1:8" x14ac:dyDescent="0.2">
      <c r="A181" s="1" t="s">
        <v>399</v>
      </c>
      <c r="B181" s="1" t="s">
        <v>519</v>
      </c>
      <c r="C181" s="1" t="s">
        <v>49</v>
      </c>
      <c r="D181" s="2">
        <v>2014</v>
      </c>
      <c r="E181" s="1">
        <v>1541</v>
      </c>
      <c r="F181" s="1" t="s">
        <v>400</v>
      </c>
      <c r="G181" s="1" t="s">
        <v>401</v>
      </c>
      <c r="H181" s="1" t="str">
        <f>VLOOKUP(A181,[1]Sheet1!$C:$H,5,FALSE)</f>
        <v>KP764000.1</v>
      </c>
    </row>
    <row r="182" spans="1:8" x14ac:dyDescent="0.2">
      <c r="A182" s="1" t="s">
        <v>402</v>
      </c>
      <c r="B182" s="1" t="s">
        <v>487</v>
      </c>
      <c r="C182" s="1" t="s">
        <v>45</v>
      </c>
      <c r="D182" s="2">
        <v>2009</v>
      </c>
      <c r="E182" s="1">
        <v>629</v>
      </c>
      <c r="F182" s="1" t="s">
        <v>46</v>
      </c>
      <c r="G182" s="1" t="s">
        <v>55</v>
      </c>
      <c r="H182" s="1" t="str">
        <f>VLOOKUP(A182,[1]Sheet1!$C:$H,5,FALSE)</f>
        <v>HM218586.1</v>
      </c>
    </row>
    <row r="183" spans="1:8" x14ac:dyDescent="0.2">
      <c r="A183" s="1" t="s">
        <v>403</v>
      </c>
      <c r="B183" s="1" t="s">
        <v>483</v>
      </c>
      <c r="C183" s="1" t="s">
        <v>133</v>
      </c>
      <c r="D183" s="2">
        <v>2014</v>
      </c>
      <c r="E183" s="1">
        <v>1206</v>
      </c>
      <c r="F183" s="1" t="s">
        <v>310</v>
      </c>
      <c r="G183" s="1" t="s">
        <v>315</v>
      </c>
      <c r="H183" s="1" t="str">
        <f>VLOOKUP(A183,[1]Sheet1!$C:$H,5,FALSE)</f>
        <v>KP764003.1</v>
      </c>
    </row>
    <row r="184" spans="1:8" x14ac:dyDescent="0.2">
      <c r="A184" s="1" t="s">
        <v>404</v>
      </c>
      <c r="B184" s="1" t="s">
        <v>517</v>
      </c>
      <c r="C184" s="1" t="s">
        <v>133</v>
      </c>
      <c r="D184" s="2">
        <v>2014</v>
      </c>
      <c r="E184" s="1">
        <v>1541</v>
      </c>
      <c r="F184" s="1" t="s">
        <v>290</v>
      </c>
      <c r="G184" s="1" t="s">
        <v>260</v>
      </c>
      <c r="H184" s="1" t="str">
        <f>VLOOKUP(A184,[1]Sheet1!$C:$H,5,FALSE)</f>
        <v>KP763968.1</v>
      </c>
    </row>
    <row r="185" spans="1:8" x14ac:dyDescent="0.2">
      <c r="A185" s="1" t="s">
        <v>405</v>
      </c>
      <c r="B185" s="1" t="s">
        <v>522</v>
      </c>
      <c r="C185" s="1" t="s">
        <v>380</v>
      </c>
      <c r="D185" s="2">
        <v>2005</v>
      </c>
      <c r="E185" s="1">
        <v>1926</v>
      </c>
      <c r="F185" s="1" t="s">
        <v>406</v>
      </c>
      <c r="G185" s="1" t="s">
        <v>407</v>
      </c>
      <c r="H185" s="1" t="str">
        <f>VLOOKUP(A185,[1]Sheet1!$C:$H,5,FALSE)</f>
        <v>FJ845005.1</v>
      </c>
    </row>
    <row r="186" spans="1:8" x14ac:dyDescent="0.2">
      <c r="A186" s="1" t="s">
        <v>408</v>
      </c>
      <c r="B186" s="1" t="s">
        <v>523</v>
      </c>
      <c r="C186" s="1" t="s">
        <v>49</v>
      </c>
      <c r="D186" s="2">
        <v>2012</v>
      </c>
      <c r="E186" s="1">
        <v>133</v>
      </c>
      <c r="F186" s="1" t="s">
        <v>409</v>
      </c>
      <c r="G186" s="1" t="s">
        <v>410</v>
      </c>
      <c r="H186" s="1" t="str">
        <f>VLOOKUP(A186,[1]Sheet1!$C:$H,5,FALSE)</f>
        <v xml:space="preserve"> KC836734.1</v>
      </c>
    </row>
    <row r="187" spans="1:8" x14ac:dyDescent="0.2">
      <c r="A187" s="1" t="s">
        <v>411</v>
      </c>
      <c r="B187" s="1" t="s">
        <v>483</v>
      </c>
      <c r="C187" s="1" t="s">
        <v>269</v>
      </c>
      <c r="D187" s="2">
        <v>2014</v>
      </c>
      <c r="E187" s="1">
        <v>1192</v>
      </c>
      <c r="F187" s="1" t="s">
        <v>412</v>
      </c>
      <c r="G187" s="1" t="s">
        <v>413</v>
      </c>
      <c r="H187" s="1" t="str">
        <f>VLOOKUP(A187,[1]Sheet1!$C:$H,5,FALSE)</f>
        <v>KP763984.1</v>
      </c>
    </row>
    <row r="188" spans="1:8" x14ac:dyDescent="0.2">
      <c r="A188" s="1" t="s">
        <v>414</v>
      </c>
      <c r="B188" s="1" t="s">
        <v>490</v>
      </c>
      <c r="C188" s="1" t="s">
        <v>415</v>
      </c>
      <c r="D188" s="2">
        <v>2017</v>
      </c>
      <c r="E188" s="1">
        <v>987</v>
      </c>
      <c r="F188" s="1" t="s">
        <v>416</v>
      </c>
      <c r="G188" s="1" t="s">
        <v>417</v>
      </c>
      <c r="H188" s="1" t="str">
        <f>VLOOKUP(A188,[1]Sheet1!$C:$H,5,FALSE)</f>
        <v>MF893798.1</v>
      </c>
    </row>
    <row r="189" spans="1:8" x14ac:dyDescent="0.2">
      <c r="A189" s="1" t="s">
        <v>418</v>
      </c>
      <c r="B189" s="1" t="s">
        <v>490</v>
      </c>
      <c r="C189" s="1" t="s">
        <v>415</v>
      </c>
      <c r="D189" s="2">
        <v>2017</v>
      </c>
      <c r="E189" s="1">
        <v>987</v>
      </c>
      <c r="F189" s="1" t="s">
        <v>419</v>
      </c>
      <c r="G189" s="1" t="s">
        <v>417</v>
      </c>
      <c r="H189" s="1" t="str">
        <f>VLOOKUP(A189,[1]Sheet1!$C:$H,5,FALSE)</f>
        <v>MF893799.1</v>
      </c>
    </row>
    <row r="190" spans="1:8" x14ac:dyDescent="0.2">
      <c r="A190" s="1" t="s">
        <v>420</v>
      </c>
      <c r="B190" s="1" t="s">
        <v>491</v>
      </c>
      <c r="C190" s="1" t="s">
        <v>415</v>
      </c>
      <c r="D190" s="2">
        <v>2017</v>
      </c>
      <c r="E190" s="1">
        <v>987</v>
      </c>
      <c r="F190" s="1" t="s">
        <v>421</v>
      </c>
      <c r="G190" s="1" t="s">
        <v>417</v>
      </c>
      <c r="H190" s="1" t="str">
        <f>VLOOKUP(A190,[1]Sheet1!$C:$H,5,FALSE)</f>
        <v>MF893800.1</v>
      </c>
    </row>
    <row r="191" spans="1:8" x14ac:dyDescent="0.2">
      <c r="A191" s="1" t="s">
        <v>422</v>
      </c>
      <c r="B191" s="1" t="s">
        <v>491</v>
      </c>
      <c r="C191" s="1" t="s">
        <v>415</v>
      </c>
      <c r="D191" s="2">
        <v>2017</v>
      </c>
      <c r="E191" s="1">
        <v>987</v>
      </c>
      <c r="F191" s="1" t="s">
        <v>423</v>
      </c>
      <c r="G191" s="1" t="s">
        <v>417</v>
      </c>
      <c r="H191" s="1" t="str">
        <f>VLOOKUP(A191,[1]Sheet1!$C:$H,5,FALSE)</f>
        <v>MF893802.1</v>
      </c>
    </row>
    <row r="192" spans="1:8" x14ac:dyDescent="0.2">
      <c r="A192" s="1" t="s">
        <v>424</v>
      </c>
      <c r="B192" s="1" t="s">
        <v>492</v>
      </c>
      <c r="C192" s="1" t="s">
        <v>415</v>
      </c>
      <c r="D192" s="2">
        <v>2017</v>
      </c>
      <c r="E192" s="1">
        <v>987</v>
      </c>
      <c r="F192" s="1" t="s">
        <v>421</v>
      </c>
      <c r="G192" s="1" t="s">
        <v>425</v>
      </c>
      <c r="H192" s="1" t="str">
        <f>VLOOKUP(A192,[1]Sheet1!$C:$H,5,FALSE)</f>
        <v>MF893804.1</v>
      </c>
    </row>
    <row r="193" spans="1:8" x14ac:dyDescent="0.2">
      <c r="A193" s="1" t="s">
        <v>426</v>
      </c>
      <c r="B193" s="1" t="s">
        <v>490</v>
      </c>
      <c r="C193" s="1" t="s">
        <v>415</v>
      </c>
      <c r="D193" s="2">
        <v>2017</v>
      </c>
      <c r="E193" s="1">
        <v>987</v>
      </c>
      <c r="F193" s="1" t="s">
        <v>427</v>
      </c>
      <c r="G193" s="1" t="s">
        <v>417</v>
      </c>
      <c r="H193" s="1" t="str">
        <f>VLOOKUP(A193,[1]Sheet1!$C:$H,5,FALSE)</f>
        <v>MG195736.1</v>
      </c>
    </row>
    <row r="194" spans="1:8" x14ac:dyDescent="0.2">
      <c r="A194" s="1" t="s">
        <v>428</v>
      </c>
      <c r="B194" s="1" t="s">
        <v>490</v>
      </c>
      <c r="C194" s="1" t="s">
        <v>415</v>
      </c>
      <c r="D194" s="2">
        <v>2017</v>
      </c>
      <c r="E194" s="1">
        <v>987</v>
      </c>
      <c r="F194" s="1" t="s">
        <v>421</v>
      </c>
      <c r="G194" s="1" t="s">
        <v>417</v>
      </c>
      <c r="H194" s="1" t="str">
        <f>VLOOKUP(A194,[1]Sheet1!$C:$H,5,FALSE)</f>
        <v>MF893805.1</v>
      </c>
    </row>
    <row r="195" spans="1:8" x14ac:dyDescent="0.2">
      <c r="A195" s="1" t="s">
        <v>429</v>
      </c>
      <c r="B195" s="1" t="s">
        <v>490</v>
      </c>
      <c r="C195" s="1" t="s">
        <v>415</v>
      </c>
      <c r="D195" s="2">
        <v>2017</v>
      </c>
      <c r="E195" s="1">
        <v>987</v>
      </c>
      <c r="F195" s="1" t="s">
        <v>210</v>
      </c>
      <c r="G195" s="1" t="s">
        <v>417</v>
      </c>
      <c r="H195" s="1" t="str">
        <f>VLOOKUP(A195,[1]Sheet1!$C:$H,5,FALSE)</f>
        <v>MF893806.1</v>
      </c>
    </row>
    <row r="196" spans="1:8" x14ac:dyDescent="0.2">
      <c r="A196" s="1" t="s">
        <v>430</v>
      </c>
      <c r="B196" s="1" t="s">
        <v>491</v>
      </c>
      <c r="C196" s="1" t="s">
        <v>415</v>
      </c>
      <c r="D196" s="2">
        <v>2017</v>
      </c>
      <c r="E196" s="1">
        <v>987</v>
      </c>
      <c r="F196" s="1" t="s">
        <v>423</v>
      </c>
      <c r="G196" s="1" t="s">
        <v>431</v>
      </c>
      <c r="H196" s="1" t="str">
        <f>VLOOKUP(A196,[1]Sheet1!$C:$H,5,FALSE)</f>
        <v>MF893807.1</v>
      </c>
    </row>
    <row r="197" spans="1:8" x14ac:dyDescent="0.2">
      <c r="A197" s="1" t="s">
        <v>432</v>
      </c>
      <c r="B197" s="1" t="s">
        <v>491</v>
      </c>
      <c r="C197" s="1" t="s">
        <v>415</v>
      </c>
      <c r="D197" s="2">
        <v>2017</v>
      </c>
      <c r="E197" s="1">
        <v>987</v>
      </c>
      <c r="F197" s="1" t="s">
        <v>421</v>
      </c>
      <c r="G197" s="1" t="s">
        <v>417</v>
      </c>
      <c r="H197" s="1" t="str">
        <f>VLOOKUP(A197,[1]Sheet1!$C:$H,5,FALSE)</f>
        <v>MF893801.1</v>
      </c>
    </row>
    <row r="198" spans="1:8" x14ac:dyDescent="0.2">
      <c r="A198" s="1" t="s">
        <v>433</v>
      </c>
      <c r="B198" s="1" t="s">
        <v>492</v>
      </c>
      <c r="C198" s="1" t="s">
        <v>415</v>
      </c>
      <c r="D198" s="2">
        <v>2017</v>
      </c>
      <c r="E198" s="1">
        <v>987</v>
      </c>
      <c r="F198" s="1" t="s">
        <v>421</v>
      </c>
      <c r="G198" s="1" t="s">
        <v>431</v>
      </c>
      <c r="H198" s="1" t="str">
        <f>VLOOKUP(A198,[1]Sheet1!$C:$H,5,FALSE)</f>
        <v>MF893808.1</v>
      </c>
    </row>
    <row r="199" spans="1:8" x14ac:dyDescent="0.2">
      <c r="A199" s="1" t="s">
        <v>434</v>
      </c>
      <c r="B199" s="1" t="s">
        <v>492</v>
      </c>
      <c r="C199" s="1" t="s">
        <v>415</v>
      </c>
      <c r="D199" s="2">
        <v>2017</v>
      </c>
      <c r="E199" s="1">
        <v>987</v>
      </c>
      <c r="F199" s="1" t="s">
        <v>421</v>
      </c>
      <c r="G199" s="1" t="s">
        <v>417</v>
      </c>
      <c r="H199" s="1" t="str">
        <f>VLOOKUP(A199,[1]Sheet1!$C:$H,5,FALSE)</f>
        <v>MF893809.1</v>
      </c>
    </row>
    <row r="200" spans="1:8" x14ac:dyDescent="0.2">
      <c r="A200" s="1" t="s">
        <v>435</v>
      </c>
      <c r="B200" s="1" t="s">
        <v>491</v>
      </c>
      <c r="C200" s="1" t="s">
        <v>415</v>
      </c>
      <c r="D200" s="2">
        <v>2017</v>
      </c>
      <c r="E200" s="1">
        <v>987</v>
      </c>
      <c r="F200" s="1" t="s">
        <v>423</v>
      </c>
      <c r="G200" s="1" t="s">
        <v>417</v>
      </c>
      <c r="H200" s="1" t="str">
        <f>VLOOKUP(A200,[1]Sheet1!$C:$H,5,FALSE)</f>
        <v>MF893810.1</v>
      </c>
    </row>
    <row r="201" spans="1:8" x14ac:dyDescent="0.2">
      <c r="A201" s="1" t="s">
        <v>436</v>
      </c>
      <c r="B201" s="1" t="s">
        <v>490</v>
      </c>
      <c r="C201" s="1" t="s">
        <v>415</v>
      </c>
      <c r="D201" s="2">
        <v>2017</v>
      </c>
      <c r="E201" s="1">
        <v>987</v>
      </c>
      <c r="F201" s="1" t="s">
        <v>437</v>
      </c>
      <c r="G201" s="1" t="s">
        <v>425</v>
      </c>
      <c r="H201" s="1" t="str">
        <f>VLOOKUP(A201,[1]Sheet1!$C:$H,5,FALSE)</f>
        <v>MF893811.1</v>
      </c>
    </row>
    <row r="202" spans="1:8" x14ac:dyDescent="0.2">
      <c r="A202" s="1" t="s">
        <v>438</v>
      </c>
      <c r="B202" s="1" t="s">
        <v>492</v>
      </c>
      <c r="C202" s="1" t="s">
        <v>415</v>
      </c>
      <c r="D202" s="2">
        <v>2017</v>
      </c>
      <c r="E202" s="1">
        <v>987</v>
      </c>
      <c r="F202" s="1" t="s">
        <v>437</v>
      </c>
      <c r="G202" s="1" t="s">
        <v>425</v>
      </c>
      <c r="H202" s="1" t="str">
        <f>VLOOKUP(A202,[1]Sheet1!$C:$H,5,FALSE)</f>
        <v>MF893818.1</v>
      </c>
    </row>
    <row r="203" spans="1:8" x14ac:dyDescent="0.2">
      <c r="A203" s="1" t="s">
        <v>439</v>
      </c>
      <c r="B203" s="1" t="s">
        <v>491</v>
      </c>
      <c r="C203" s="1" t="s">
        <v>415</v>
      </c>
      <c r="D203" s="2">
        <v>2017</v>
      </c>
      <c r="E203" s="1">
        <v>987</v>
      </c>
      <c r="F203" s="1" t="s">
        <v>416</v>
      </c>
      <c r="G203" s="1" t="s">
        <v>440</v>
      </c>
      <c r="H203" s="1" t="str">
        <f>VLOOKUP(A203,[1]Sheet1!$C:$H,5,FALSE)</f>
        <v>MF893820.1</v>
      </c>
    </row>
    <row r="204" spans="1:8" x14ac:dyDescent="0.2">
      <c r="A204" s="1" t="s">
        <v>441</v>
      </c>
      <c r="B204" s="1" t="s">
        <v>492</v>
      </c>
      <c r="C204" s="1" t="s">
        <v>415</v>
      </c>
      <c r="D204" s="2">
        <v>2017</v>
      </c>
      <c r="E204" s="1">
        <v>987</v>
      </c>
      <c r="F204" s="1" t="s">
        <v>416</v>
      </c>
      <c r="G204" s="1" t="s">
        <v>442</v>
      </c>
      <c r="H204" s="1" t="str">
        <f>VLOOKUP(A204,[1]Sheet1!$C:$H,5,FALSE)</f>
        <v>MF893822.1</v>
      </c>
    </row>
    <row r="205" spans="1:8" x14ac:dyDescent="0.2">
      <c r="A205" s="1" t="s">
        <v>443</v>
      </c>
      <c r="B205" s="1" t="s">
        <v>490</v>
      </c>
      <c r="C205" s="1" t="s">
        <v>415</v>
      </c>
      <c r="D205" s="2">
        <v>2017</v>
      </c>
      <c r="E205" s="1">
        <v>987</v>
      </c>
      <c r="F205" s="1" t="s">
        <v>421</v>
      </c>
      <c r="G205" s="1" t="s">
        <v>444</v>
      </c>
      <c r="H205" s="1" t="str">
        <f>VLOOKUP(A205,[1]Sheet1!$C:$H,5,FALSE)</f>
        <v>MF893824.1</v>
      </c>
    </row>
    <row r="206" spans="1:8" x14ac:dyDescent="0.2">
      <c r="A206" s="1" t="s">
        <v>445</v>
      </c>
      <c r="B206" s="1" t="s">
        <v>491</v>
      </c>
      <c r="C206" s="1" t="s">
        <v>415</v>
      </c>
      <c r="D206" s="2">
        <v>2017</v>
      </c>
      <c r="E206" s="1">
        <v>987</v>
      </c>
      <c r="F206" s="1" t="s">
        <v>427</v>
      </c>
      <c r="G206" s="1" t="s">
        <v>446</v>
      </c>
      <c r="H206" s="1" t="str">
        <f>VLOOKUP(A206,[1]Sheet1!$C:$H,5,FALSE)</f>
        <v>MF893826.1</v>
      </c>
    </row>
    <row r="207" spans="1:8" x14ac:dyDescent="0.2">
      <c r="A207" s="1" t="s">
        <v>447</v>
      </c>
      <c r="B207" s="1" t="s">
        <v>492</v>
      </c>
      <c r="C207" s="1" t="s">
        <v>415</v>
      </c>
      <c r="D207" s="2">
        <v>2017</v>
      </c>
      <c r="E207" s="1">
        <v>987</v>
      </c>
      <c r="F207" s="1" t="s">
        <v>419</v>
      </c>
      <c r="G207" s="1" t="s">
        <v>442</v>
      </c>
      <c r="H207" s="1" t="str">
        <f>VLOOKUP(A207,[1]Sheet1!$C:$H,5,FALSE)</f>
        <v>MF893828.1</v>
      </c>
    </row>
    <row r="208" spans="1:8" x14ac:dyDescent="0.2">
      <c r="A208" s="1" t="s">
        <v>448</v>
      </c>
      <c r="B208" s="1" t="s">
        <v>490</v>
      </c>
      <c r="C208" s="1" t="s">
        <v>415</v>
      </c>
      <c r="D208" s="2">
        <v>2017</v>
      </c>
      <c r="E208" s="1">
        <v>987</v>
      </c>
      <c r="F208" s="1" t="s">
        <v>421</v>
      </c>
      <c r="G208" s="1" t="s">
        <v>417</v>
      </c>
      <c r="H208" s="1" t="str">
        <f>VLOOKUP(A208,[1]Sheet1!$C:$H,5,FALSE)</f>
        <v>MF893830.1</v>
      </c>
    </row>
    <row r="209" spans="1:8" x14ac:dyDescent="0.2">
      <c r="A209" s="1" t="s">
        <v>449</v>
      </c>
      <c r="B209" s="1" t="s">
        <v>490</v>
      </c>
      <c r="C209" s="1" t="s">
        <v>415</v>
      </c>
      <c r="D209" s="2">
        <v>2017</v>
      </c>
      <c r="E209" s="1">
        <v>987</v>
      </c>
      <c r="F209" s="1" t="s">
        <v>416</v>
      </c>
      <c r="G209" s="1" t="s">
        <v>450</v>
      </c>
      <c r="H209" s="1" t="str">
        <f>VLOOKUP(A209,[1]Sheet1!$C:$H,5,FALSE)</f>
        <v>MF893841.1</v>
      </c>
    </row>
    <row r="210" spans="1:8" x14ac:dyDescent="0.2">
      <c r="A210" s="1" t="s">
        <v>451</v>
      </c>
      <c r="B210" s="1" t="s">
        <v>491</v>
      </c>
      <c r="C210" s="1" t="s">
        <v>415</v>
      </c>
      <c r="D210" s="2">
        <v>2017</v>
      </c>
      <c r="E210" s="1">
        <v>987</v>
      </c>
      <c r="F210" s="1" t="s">
        <v>416</v>
      </c>
      <c r="G210" s="1" t="s">
        <v>450</v>
      </c>
      <c r="H210" s="1" t="str">
        <f>VLOOKUP(A210,[1]Sheet1!$C:$H,5,FALSE)</f>
        <v>MF893844.1</v>
      </c>
    </row>
    <row r="211" spans="1:8" x14ac:dyDescent="0.2">
      <c r="A211" s="1" t="s">
        <v>452</v>
      </c>
      <c r="B211" s="1" t="s">
        <v>490</v>
      </c>
      <c r="C211" s="1" t="s">
        <v>415</v>
      </c>
      <c r="D211" s="2">
        <v>2017</v>
      </c>
      <c r="E211" s="1">
        <v>987</v>
      </c>
      <c r="F211" s="1" t="s">
        <v>453</v>
      </c>
      <c r="G211" s="1" t="s">
        <v>450</v>
      </c>
      <c r="H211" s="1" t="str">
        <f>VLOOKUP(A211,[1]Sheet1!$C:$H,5,FALSE)</f>
        <v>MF893845.1</v>
      </c>
    </row>
    <row r="212" spans="1:8" x14ac:dyDescent="0.2">
      <c r="A212" s="1" t="s">
        <v>454</v>
      </c>
      <c r="B212" s="1" t="s">
        <v>492</v>
      </c>
      <c r="C212" s="1" t="s">
        <v>415</v>
      </c>
      <c r="D212" s="2">
        <v>2017</v>
      </c>
      <c r="E212" s="1">
        <v>987</v>
      </c>
      <c r="F212" s="1" t="s">
        <v>455</v>
      </c>
      <c r="G212" s="1" t="s">
        <v>456</v>
      </c>
      <c r="H212" s="1" t="str">
        <f>VLOOKUP(A212,[1]Sheet1!$C:$H,5,FALSE)</f>
        <v>MF893846.1</v>
      </c>
    </row>
    <row r="213" spans="1:8" x14ac:dyDescent="0.2">
      <c r="A213" s="1" t="s">
        <v>457</v>
      </c>
      <c r="B213" s="1" t="s">
        <v>491</v>
      </c>
      <c r="C213" s="1" t="s">
        <v>415</v>
      </c>
      <c r="D213" s="2">
        <v>2017</v>
      </c>
      <c r="E213" s="1">
        <v>987</v>
      </c>
      <c r="F213" s="1" t="s">
        <v>458</v>
      </c>
      <c r="G213" s="1" t="s">
        <v>440</v>
      </c>
      <c r="H213" s="1" t="str">
        <f>VLOOKUP(A213,[1]Sheet1!$C:$H,5,FALSE)</f>
        <v>MF893847.1</v>
      </c>
    </row>
    <row r="214" spans="1:8" x14ac:dyDescent="0.2">
      <c r="A214" s="1" t="s">
        <v>459</v>
      </c>
      <c r="B214" s="1" t="s">
        <v>492</v>
      </c>
      <c r="C214" s="1" t="s">
        <v>415</v>
      </c>
      <c r="D214" s="2">
        <v>2017</v>
      </c>
      <c r="E214" s="1">
        <v>987</v>
      </c>
      <c r="F214" s="1" t="s">
        <v>460</v>
      </c>
      <c r="G214" s="1" t="s">
        <v>450</v>
      </c>
      <c r="H214" s="1" t="str">
        <f>VLOOKUP(A214,[1]Sheet1!$C:$H,5,FALSE)</f>
        <v>MF893848.1</v>
      </c>
    </row>
    <row r="215" spans="1:8" x14ac:dyDescent="0.2">
      <c r="A215" s="1" t="s">
        <v>461</v>
      </c>
      <c r="B215" s="1" t="s">
        <v>491</v>
      </c>
      <c r="C215" s="1" t="s">
        <v>415</v>
      </c>
      <c r="D215" s="2">
        <v>2017</v>
      </c>
      <c r="E215" s="1">
        <v>987</v>
      </c>
      <c r="F215" s="1" t="s">
        <v>460</v>
      </c>
      <c r="G215" s="1" t="s">
        <v>440</v>
      </c>
      <c r="H215" s="1" t="str">
        <f>VLOOKUP(A215,[1]Sheet1!$C:$H,5,FALSE)</f>
        <v>MF893849.1</v>
      </c>
    </row>
    <row r="216" spans="1:8" x14ac:dyDescent="0.2">
      <c r="A216" s="1" t="s">
        <v>462</v>
      </c>
      <c r="B216" s="1" t="s">
        <v>490</v>
      </c>
      <c r="C216" s="1" t="s">
        <v>415</v>
      </c>
      <c r="D216" s="2">
        <v>2017</v>
      </c>
      <c r="E216" s="1">
        <v>987</v>
      </c>
      <c r="F216" s="1" t="s">
        <v>453</v>
      </c>
      <c r="G216" s="1" t="s">
        <v>450</v>
      </c>
      <c r="H216" s="1" t="str">
        <f>VLOOKUP(A216,[1]Sheet1!$C:$H,5,FALSE)</f>
        <v>MF893850.1</v>
      </c>
    </row>
    <row r="217" spans="1:8" x14ac:dyDescent="0.2">
      <c r="A217" s="1" t="s">
        <v>463</v>
      </c>
      <c r="B217" s="1" t="s">
        <v>490</v>
      </c>
      <c r="C217" s="1" t="s">
        <v>415</v>
      </c>
      <c r="D217" s="2">
        <v>2017</v>
      </c>
      <c r="E217" s="1">
        <v>987</v>
      </c>
      <c r="F217" s="1" t="s">
        <v>458</v>
      </c>
      <c r="G217" s="1" t="s">
        <v>464</v>
      </c>
      <c r="H217" s="1" t="str">
        <f>VLOOKUP(A217,[1]Sheet1!$C:$H,5,FALSE)</f>
        <v>MF893851.1</v>
      </c>
    </row>
    <row r="218" spans="1:8" x14ac:dyDescent="0.2">
      <c r="A218" s="1" t="s">
        <v>465</v>
      </c>
      <c r="B218" s="1" t="s">
        <v>490</v>
      </c>
      <c r="C218" s="1" t="s">
        <v>415</v>
      </c>
      <c r="D218" s="2">
        <v>2017</v>
      </c>
      <c r="E218" s="1">
        <v>987</v>
      </c>
      <c r="F218" s="1" t="s">
        <v>466</v>
      </c>
      <c r="G218" s="1" t="s">
        <v>464</v>
      </c>
      <c r="H218" s="1" t="str">
        <f>VLOOKUP(A218,[1]Sheet1!$C:$H,5,FALSE)</f>
        <v>MF893852.1</v>
      </c>
    </row>
    <row r="219" spans="1:8" x14ac:dyDescent="0.2">
      <c r="A219" s="1" t="s">
        <v>467</v>
      </c>
      <c r="B219" s="1" t="s">
        <v>507</v>
      </c>
      <c r="C219" s="1" t="s">
        <v>415</v>
      </c>
      <c r="D219" s="2">
        <v>2012</v>
      </c>
      <c r="E219" s="1">
        <v>987</v>
      </c>
      <c r="F219" s="1" t="s">
        <v>468</v>
      </c>
      <c r="G219" s="1" t="s">
        <v>469</v>
      </c>
      <c r="H219" s="1" t="str">
        <f>VLOOKUP(A219,[1]Sheet1!$C:$H,5,FALSE)</f>
        <v>MF893854.1</v>
      </c>
    </row>
    <row r="220" spans="1:8" x14ac:dyDescent="0.2">
      <c r="A220" s="1" t="s">
        <v>470</v>
      </c>
      <c r="B220" s="1" t="s">
        <v>490</v>
      </c>
      <c r="C220" s="1" t="s">
        <v>415</v>
      </c>
      <c r="D220" s="2">
        <v>2017</v>
      </c>
      <c r="E220" s="1">
        <v>987</v>
      </c>
      <c r="F220" s="1" t="s">
        <v>471</v>
      </c>
      <c r="G220" s="1" t="s">
        <v>464</v>
      </c>
      <c r="H220" s="1" t="str">
        <f>VLOOKUP(A220,[1]Sheet1!$C:$H,5,FALSE)</f>
        <v>MF893855.1</v>
      </c>
    </row>
    <row r="221" spans="1:8" x14ac:dyDescent="0.2">
      <c r="A221" s="1" t="s">
        <v>472</v>
      </c>
      <c r="B221" s="1" t="s">
        <v>490</v>
      </c>
      <c r="C221" s="1" t="s">
        <v>415</v>
      </c>
      <c r="D221" s="2">
        <v>2017</v>
      </c>
      <c r="E221" s="1">
        <v>987</v>
      </c>
      <c r="F221" s="1" t="s">
        <v>460</v>
      </c>
      <c r="G221" s="1" t="s">
        <v>473</v>
      </c>
      <c r="H221" s="1" t="str">
        <f>VLOOKUP(A221,[1]Sheet1!$C:$H,5,FALSE)</f>
        <v>MF893858.1</v>
      </c>
    </row>
    <row r="222" spans="1:8" x14ac:dyDescent="0.2">
      <c r="A222" s="1" t="s">
        <v>474</v>
      </c>
      <c r="B222" s="1" t="s">
        <v>492</v>
      </c>
      <c r="C222" s="1" t="s">
        <v>415</v>
      </c>
      <c r="D222" s="2">
        <v>2017</v>
      </c>
      <c r="E222" s="1">
        <v>987</v>
      </c>
      <c r="F222" s="1" t="s">
        <v>475</v>
      </c>
      <c r="G222" s="1" t="s">
        <v>440</v>
      </c>
      <c r="H222" s="1" t="str">
        <f>VLOOKUP(A222,[1]Sheet1!$C:$H,5,FALSE)</f>
        <v>MF893861.1</v>
      </c>
    </row>
    <row r="223" spans="1:8" x14ac:dyDescent="0.2">
      <c r="A223" s="1" t="s">
        <v>476</v>
      </c>
      <c r="B223" s="1" t="s">
        <v>491</v>
      </c>
      <c r="C223" s="1" t="s">
        <v>415</v>
      </c>
      <c r="D223" s="2">
        <v>2017</v>
      </c>
      <c r="E223" s="1">
        <v>987</v>
      </c>
      <c r="F223" s="1" t="s">
        <v>453</v>
      </c>
      <c r="G223" s="1" t="s">
        <v>450</v>
      </c>
      <c r="H223" s="1" t="str">
        <f>VLOOKUP(A223,[1]Sheet1!$C:$H,5,FALSE)</f>
        <v>MF893862.1</v>
      </c>
    </row>
    <row r="224" spans="1:8" x14ac:dyDescent="0.2">
      <c r="A224" s="1" t="s">
        <v>477</v>
      </c>
      <c r="B224" s="1" t="s">
        <v>492</v>
      </c>
      <c r="C224" s="1" t="s">
        <v>415</v>
      </c>
      <c r="D224" s="2">
        <v>2017</v>
      </c>
      <c r="E224" s="1">
        <v>987</v>
      </c>
      <c r="F224" s="1" t="s">
        <v>453</v>
      </c>
      <c r="G224" s="1" t="s">
        <v>464</v>
      </c>
      <c r="H224" s="1" t="str">
        <f>VLOOKUP(A224,[1]Sheet1!$C:$H,5,FALSE)</f>
        <v>MF893864.1</v>
      </c>
    </row>
    <row r="225" spans="1:8" x14ac:dyDescent="0.2">
      <c r="A225" s="1" t="s">
        <v>478</v>
      </c>
      <c r="B225" s="1" t="s">
        <v>490</v>
      </c>
      <c r="C225" s="1" t="s">
        <v>415</v>
      </c>
      <c r="D225" s="2">
        <v>2017</v>
      </c>
      <c r="E225" s="1">
        <v>987</v>
      </c>
      <c r="F225" s="1" t="s">
        <v>458</v>
      </c>
      <c r="G225" s="1" t="s">
        <v>450</v>
      </c>
      <c r="H225" s="1" t="str">
        <f>VLOOKUP(A225,[1]Sheet1!$C:$H,5,FALSE)</f>
        <v>MF893868.1</v>
      </c>
    </row>
    <row r="226" spans="1:8" x14ac:dyDescent="0.2">
      <c r="A226" s="1" t="s">
        <v>479</v>
      </c>
      <c r="B226" s="1" t="s">
        <v>492</v>
      </c>
      <c r="C226" s="1" t="s">
        <v>415</v>
      </c>
      <c r="D226" s="2">
        <v>2017</v>
      </c>
      <c r="E226" s="1">
        <v>987</v>
      </c>
      <c r="F226" s="1" t="s">
        <v>460</v>
      </c>
      <c r="G226" s="1" t="s">
        <v>464</v>
      </c>
      <c r="H226" s="1" t="str">
        <f>VLOOKUP(A226,[1]Sheet1!$C:$H,5,FALSE)</f>
        <v>MF893871.1</v>
      </c>
    </row>
    <row r="227" spans="1:8" x14ac:dyDescent="0.2">
      <c r="A227" s="1" t="s">
        <v>480</v>
      </c>
      <c r="B227" s="1" t="s">
        <v>492</v>
      </c>
      <c r="C227" s="1" t="s">
        <v>415</v>
      </c>
      <c r="D227" s="2">
        <v>2017</v>
      </c>
      <c r="E227" s="1">
        <v>987</v>
      </c>
      <c r="F227" s="1" t="s">
        <v>458</v>
      </c>
      <c r="G227" s="1" t="s">
        <v>450</v>
      </c>
      <c r="H227" s="1" t="str">
        <f>VLOOKUP(A227,[1]Sheet1!$C:$H,5,FALSE)</f>
        <v>MF893874.1</v>
      </c>
    </row>
    <row r="228" spans="1:8" x14ac:dyDescent="0.2">
      <c r="A228" s="1" t="s">
        <v>481</v>
      </c>
      <c r="B228" s="1" t="s">
        <v>490</v>
      </c>
      <c r="C228" s="1" t="s">
        <v>415</v>
      </c>
      <c r="D228" s="2">
        <v>2017</v>
      </c>
      <c r="E228" s="1">
        <v>987</v>
      </c>
      <c r="F228" s="1" t="s">
        <v>460</v>
      </c>
      <c r="G228" s="1" t="s">
        <v>440</v>
      </c>
      <c r="H228" s="1" t="str">
        <f>VLOOKUP(A228,[1]Sheet1!$C:$H,5,FALSE)</f>
        <v>MF893880.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幻梦如歌</dc:creator>
  <cp:lastModifiedBy>幻梦如歌</cp:lastModifiedBy>
  <dcterms:created xsi:type="dcterms:W3CDTF">2019-08-20T00:08:29Z</dcterms:created>
  <dcterms:modified xsi:type="dcterms:W3CDTF">2019-10-19T02:20:41Z</dcterms:modified>
</cp:coreProperties>
</file>